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7226"/>
  <workbookPr showInkAnnotation="0" autoCompressPictures="0"/>
  <bookViews>
    <workbookView xWindow="0" yWindow="0" windowWidth="25600" windowHeight="17540" tabRatio="500"/>
  </bookViews>
  <sheets>
    <sheet name="siRNA Combined RSA" sheetId="1" r:id="rId1"/>
  </sheets>
  <definedNames>
    <definedName name="_xlnm._FilterDatabase" localSheetId="0" hidden="1">'siRNA Combined RSA'!$B$1:$F$680</definedName>
  </definedName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E641" i="1" l="1"/>
  <c r="E640" i="1"/>
  <c r="E639" i="1"/>
  <c r="E638" i="1"/>
  <c r="E637" i="1"/>
  <c r="E636" i="1"/>
  <c r="E635" i="1"/>
  <c r="E634" i="1"/>
  <c r="E633" i="1"/>
  <c r="E632" i="1"/>
  <c r="E631" i="1"/>
  <c r="E630" i="1"/>
  <c r="E629" i="1"/>
  <c r="E628" i="1"/>
  <c r="E627" i="1"/>
  <c r="E626" i="1"/>
  <c r="E625" i="1"/>
  <c r="E624" i="1"/>
  <c r="E623" i="1"/>
  <c r="E622" i="1"/>
  <c r="E621" i="1"/>
  <c r="E620" i="1"/>
  <c r="E619" i="1"/>
  <c r="E618" i="1"/>
  <c r="E617" i="1"/>
  <c r="E616" i="1"/>
  <c r="E615" i="1"/>
  <c r="E614" i="1"/>
  <c r="E613" i="1"/>
  <c r="E612" i="1"/>
  <c r="E611" i="1"/>
  <c r="E610" i="1"/>
  <c r="E609" i="1"/>
  <c r="E608" i="1"/>
  <c r="E607" i="1"/>
  <c r="E606" i="1"/>
  <c r="E605" i="1"/>
  <c r="E604" i="1"/>
  <c r="E603" i="1"/>
  <c r="E602" i="1"/>
  <c r="E601" i="1"/>
  <c r="E600" i="1"/>
  <c r="E599" i="1"/>
  <c r="E598" i="1"/>
  <c r="E597" i="1"/>
  <c r="E596" i="1"/>
  <c r="E595" i="1"/>
  <c r="E594" i="1"/>
  <c r="E593" i="1"/>
  <c r="E592" i="1"/>
  <c r="E591" i="1"/>
  <c r="E590" i="1"/>
  <c r="E589" i="1"/>
  <c r="E588" i="1"/>
  <c r="E587" i="1"/>
  <c r="E586" i="1"/>
  <c r="E585" i="1"/>
  <c r="E584" i="1"/>
  <c r="E583" i="1"/>
  <c r="E582" i="1"/>
  <c r="E581" i="1"/>
  <c r="E580" i="1"/>
  <c r="E579" i="1"/>
  <c r="E578" i="1"/>
  <c r="E577" i="1"/>
  <c r="E576" i="1"/>
  <c r="E575" i="1"/>
  <c r="E574" i="1"/>
  <c r="E573" i="1"/>
  <c r="E572" i="1"/>
  <c r="E571" i="1"/>
  <c r="E570" i="1"/>
  <c r="E569" i="1"/>
  <c r="E568" i="1"/>
  <c r="E567" i="1"/>
  <c r="E566" i="1"/>
  <c r="E565" i="1"/>
  <c r="E564" i="1"/>
  <c r="E563" i="1"/>
  <c r="E562" i="1"/>
  <c r="E561" i="1"/>
  <c r="E560" i="1"/>
  <c r="E559" i="1"/>
  <c r="E558" i="1"/>
  <c r="E557" i="1"/>
  <c r="E556" i="1"/>
  <c r="E555" i="1"/>
  <c r="E554" i="1"/>
  <c r="E553" i="1"/>
  <c r="E552" i="1"/>
  <c r="E551" i="1"/>
  <c r="E550" i="1"/>
  <c r="E549" i="1"/>
  <c r="E548" i="1"/>
  <c r="E547" i="1"/>
  <c r="E546" i="1"/>
  <c r="E545" i="1"/>
  <c r="E544" i="1"/>
  <c r="E543" i="1"/>
  <c r="E542" i="1"/>
  <c r="E541" i="1"/>
  <c r="E540" i="1"/>
  <c r="E539" i="1"/>
  <c r="E538" i="1"/>
  <c r="E537" i="1"/>
  <c r="E536" i="1"/>
  <c r="E535" i="1"/>
  <c r="E534" i="1"/>
  <c r="E533" i="1"/>
  <c r="E532" i="1"/>
  <c r="E531" i="1"/>
  <c r="E530" i="1"/>
  <c r="E529" i="1"/>
  <c r="E528" i="1"/>
  <c r="E527" i="1"/>
  <c r="E526" i="1"/>
  <c r="E525" i="1"/>
  <c r="E524" i="1"/>
  <c r="E523" i="1"/>
  <c r="E522" i="1"/>
  <c r="E521" i="1"/>
  <c r="E520" i="1"/>
  <c r="E519" i="1"/>
  <c r="E518" i="1"/>
  <c r="E517" i="1"/>
  <c r="E516" i="1"/>
  <c r="E515" i="1"/>
  <c r="E514" i="1"/>
  <c r="E513" i="1"/>
  <c r="E512" i="1"/>
  <c r="E511" i="1"/>
  <c r="E510" i="1"/>
  <c r="E509" i="1"/>
  <c r="E508" i="1"/>
  <c r="E507" i="1"/>
  <c r="E506" i="1"/>
  <c r="E505" i="1"/>
  <c r="E504" i="1"/>
  <c r="E503" i="1"/>
  <c r="E502" i="1"/>
  <c r="E501" i="1"/>
  <c r="E500" i="1"/>
  <c r="E499" i="1"/>
  <c r="E498" i="1"/>
  <c r="E497" i="1"/>
  <c r="E496" i="1"/>
  <c r="E495" i="1"/>
  <c r="E494" i="1"/>
  <c r="E493" i="1"/>
  <c r="E492" i="1"/>
  <c r="E491" i="1"/>
  <c r="E490" i="1"/>
  <c r="E489" i="1"/>
  <c r="E488" i="1"/>
  <c r="E487" i="1"/>
  <c r="E486" i="1"/>
  <c r="E485" i="1"/>
  <c r="E484" i="1"/>
  <c r="E483" i="1"/>
  <c r="E482" i="1"/>
  <c r="E481" i="1"/>
  <c r="E480" i="1"/>
  <c r="E479" i="1"/>
  <c r="E478" i="1"/>
  <c r="E477" i="1"/>
  <c r="E476" i="1"/>
  <c r="E475" i="1"/>
  <c r="E474" i="1"/>
  <c r="E473" i="1"/>
  <c r="E472" i="1"/>
  <c r="E471" i="1"/>
  <c r="E470" i="1"/>
  <c r="E469" i="1"/>
  <c r="E468" i="1"/>
  <c r="E467" i="1"/>
  <c r="E466" i="1"/>
  <c r="E465" i="1"/>
  <c r="E464" i="1"/>
  <c r="E463" i="1"/>
  <c r="E462" i="1"/>
  <c r="E461" i="1"/>
  <c r="E460" i="1"/>
  <c r="E459" i="1"/>
  <c r="E458" i="1"/>
  <c r="E457" i="1"/>
  <c r="E456" i="1"/>
  <c r="E455" i="1"/>
  <c r="E454" i="1"/>
  <c r="E453" i="1"/>
  <c r="E452" i="1"/>
  <c r="E451" i="1"/>
  <c r="E450" i="1"/>
  <c r="E449" i="1"/>
  <c r="E448" i="1"/>
  <c r="E447" i="1"/>
  <c r="E446" i="1"/>
  <c r="E445" i="1"/>
  <c r="E444" i="1"/>
  <c r="E443" i="1"/>
  <c r="E442" i="1"/>
  <c r="E441" i="1"/>
  <c r="E440" i="1"/>
  <c r="E439" i="1"/>
  <c r="E438" i="1"/>
  <c r="E437" i="1"/>
  <c r="E436" i="1"/>
  <c r="E435" i="1"/>
  <c r="E434" i="1"/>
  <c r="E433" i="1"/>
  <c r="E432" i="1"/>
  <c r="E431" i="1"/>
  <c r="E430" i="1"/>
  <c r="E429" i="1"/>
  <c r="E428" i="1"/>
  <c r="E427" i="1"/>
  <c r="E426" i="1"/>
  <c r="E425" i="1"/>
  <c r="E424" i="1"/>
  <c r="E423" i="1"/>
  <c r="E422" i="1"/>
  <c r="E421" i="1"/>
  <c r="E420" i="1"/>
  <c r="E419" i="1"/>
  <c r="E418" i="1"/>
  <c r="E417" i="1"/>
  <c r="E416" i="1"/>
  <c r="E415" i="1"/>
  <c r="E414" i="1"/>
  <c r="E413" i="1"/>
  <c r="E412" i="1"/>
  <c r="E411" i="1"/>
  <c r="E410" i="1"/>
  <c r="E409" i="1"/>
  <c r="E408" i="1"/>
  <c r="E407" i="1"/>
  <c r="E406" i="1"/>
  <c r="E405" i="1"/>
  <c r="E404" i="1"/>
  <c r="E403" i="1"/>
  <c r="E402" i="1"/>
  <c r="E401" i="1"/>
  <c r="E400" i="1"/>
  <c r="E399" i="1"/>
  <c r="E398" i="1"/>
  <c r="E397" i="1"/>
  <c r="E396" i="1"/>
  <c r="E395" i="1"/>
  <c r="E394" i="1"/>
  <c r="E393" i="1"/>
  <c r="E392" i="1"/>
  <c r="E391" i="1"/>
  <c r="E390" i="1"/>
  <c r="E389" i="1"/>
  <c r="E388" i="1"/>
  <c r="E387" i="1"/>
  <c r="E386" i="1"/>
  <c r="E385" i="1"/>
  <c r="E384" i="1"/>
  <c r="E383" i="1"/>
  <c r="E382" i="1"/>
  <c r="E381" i="1"/>
  <c r="E380" i="1"/>
  <c r="E379" i="1"/>
  <c r="E378" i="1"/>
  <c r="E377" i="1"/>
  <c r="E376" i="1"/>
  <c r="E375" i="1"/>
  <c r="E374" i="1"/>
  <c r="E373" i="1"/>
  <c r="E372" i="1"/>
  <c r="E371" i="1"/>
  <c r="E370" i="1"/>
  <c r="E369" i="1"/>
  <c r="E368" i="1"/>
  <c r="E367" i="1"/>
  <c r="E366" i="1"/>
  <c r="E365" i="1"/>
  <c r="E364" i="1"/>
  <c r="E363" i="1"/>
  <c r="E362" i="1"/>
  <c r="E361" i="1"/>
  <c r="E360" i="1"/>
  <c r="E359" i="1"/>
  <c r="E358" i="1"/>
  <c r="E357" i="1"/>
  <c r="E356" i="1"/>
  <c r="E355" i="1"/>
  <c r="E354" i="1"/>
  <c r="E353" i="1"/>
  <c r="E352" i="1"/>
  <c r="E351" i="1"/>
  <c r="E350" i="1"/>
  <c r="E349" i="1"/>
  <c r="E348" i="1"/>
  <c r="E347" i="1"/>
  <c r="E346" i="1"/>
  <c r="E345" i="1"/>
  <c r="E344" i="1"/>
  <c r="E343" i="1"/>
  <c r="E342" i="1"/>
  <c r="E341" i="1"/>
  <c r="E340" i="1"/>
  <c r="E339" i="1"/>
  <c r="E338" i="1"/>
  <c r="E337" i="1"/>
  <c r="E336" i="1"/>
  <c r="E335" i="1"/>
  <c r="E334" i="1"/>
  <c r="E333" i="1"/>
  <c r="E332" i="1"/>
  <c r="E331" i="1"/>
  <c r="E330" i="1"/>
  <c r="E329" i="1"/>
  <c r="E328" i="1"/>
  <c r="E327" i="1"/>
  <c r="E326" i="1"/>
  <c r="E325" i="1"/>
  <c r="E324" i="1"/>
  <c r="E323" i="1"/>
  <c r="E322" i="1"/>
  <c r="E321" i="1"/>
  <c r="E320" i="1"/>
  <c r="E319" i="1"/>
  <c r="E318" i="1"/>
  <c r="E317" i="1"/>
  <c r="E316" i="1"/>
  <c r="E315" i="1"/>
  <c r="E314" i="1"/>
  <c r="E313" i="1"/>
  <c r="E312" i="1"/>
  <c r="E311" i="1"/>
  <c r="E310" i="1"/>
  <c r="E309" i="1"/>
  <c r="E308" i="1"/>
  <c r="E307" i="1"/>
  <c r="E306" i="1"/>
  <c r="E305" i="1"/>
  <c r="E304" i="1"/>
  <c r="E303" i="1"/>
  <c r="E302" i="1"/>
  <c r="E301" i="1"/>
  <c r="E300" i="1"/>
  <c r="E299" i="1"/>
  <c r="E298" i="1"/>
  <c r="E297" i="1"/>
  <c r="E296" i="1"/>
  <c r="E295" i="1"/>
  <c r="E294" i="1"/>
  <c r="E293" i="1"/>
  <c r="E292" i="1"/>
  <c r="E291" i="1"/>
  <c r="E290" i="1"/>
  <c r="E289" i="1"/>
  <c r="E288" i="1"/>
  <c r="E287" i="1"/>
  <c r="E286" i="1"/>
  <c r="E285" i="1"/>
  <c r="E284" i="1"/>
  <c r="E283" i="1"/>
  <c r="E282" i="1"/>
  <c r="E281" i="1"/>
  <c r="E280" i="1"/>
  <c r="E279" i="1"/>
  <c r="E278" i="1"/>
  <c r="E277" i="1"/>
  <c r="E276" i="1"/>
  <c r="E275" i="1"/>
  <c r="E274" i="1"/>
  <c r="E273" i="1"/>
  <c r="E272" i="1"/>
  <c r="E271" i="1"/>
  <c r="E270" i="1"/>
  <c r="E269" i="1"/>
  <c r="E268" i="1"/>
  <c r="E267" i="1"/>
  <c r="E266" i="1"/>
  <c r="E265" i="1"/>
  <c r="E264" i="1"/>
  <c r="E263" i="1"/>
  <c r="E262" i="1"/>
  <c r="E261" i="1"/>
  <c r="E260" i="1"/>
  <c r="E259" i="1"/>
  <c r="E258" i="1"/>
  <c r="E257" i="1"/>
  <c r="E256" i="1"/>
  <c r="E255" i="1"/>
  <c r="E254" i="1"/>
  <c r="E253" i="1"/>
  <c r="E252" i="1"/>
  <c r="E251" i="1"/>
  <c r="E250" i="1"/>
  <c r="E249" i="1"/>
  <c r="E248" i="1"/>
  <c r="E247" i="1"/>
  <c r="E246" i="1"/>
  <c r="E245" i="1"/>
  <c r="E244" i="1"/>
  <c r="E243" i="1"/>
  <c r="E242" i="1"/>
  <c r="E241" i="1"/>
  <c r="E240" i="1"/>
  <c r="E239" i="1"/>
  <c r="E238" i="1"/>
  <c r="E237" i="1"/>
  <c r="E236" i="1"/>
  <c r="E235" i="1"/>
  <c r="E234" i="1"/>
  <c r="E233" i="1"/>
  <c r="E232" i="1"/>
  <c r="E231" i="1"/>
  <c r="E230" i="1"/>
  <c r="E229" i="1"/>
  <c r="E228" i="1"/>
  <c r="E227" i="1"/>
  <c r="E226" i="1"/>
  <c r="E225" i="1"/>
  <c r="E224" i="1"/>
  <c r="E223" i="1"/>
  <c r="E222" i="1"/>
  <c r="E221" i="1"/>
  <c r="E220" i="1"/>
  <c r="E219" i="1"/>
  <c r="E218" i="1"/>
  <c r="E217" i="1"/>
  <c r="E216" i="1"/>
  <c r="E215" i="1"/>
  <c r="E214" i="1"/>
  <c r="E213" i="1"/>
  <c r="E212" i="1"/>
  <c r="E211" i="1"/>
  <c r="E210" i="1"/>
  <c r="E209" i="1"/>
  <c r="E208" i="1"/>
  <c r="E207" i="1"/>
  <c r="E206" i="1"/>
  <c r="E205" i="1"/>
  <c r="E204" i="1"/>
  <c r="E203" i="1"/>
  <c r="E202" i="1"/>
  <c r="E201" i="1"/>
  <c r="E200" i="1"/>
  <c r="E199" i="1"/>
  <c r="E198" i="1"/>
  <c r="E197" i="1"/>
  <c r="E196" i="1"/>
  <c r="E195" i="1"/>
  <c r="E194" i="1"/>
  <c r="E193" i="1"/>
  <c r="E192" i="1"/>
  <c r="E191" i="1"/>
  <c r="E190" i="1"/>
  <c r="E189" i="1"/>
  <c r="E188" i="1"/>
  <c r="E187" i="1"/>
  <c r="E186" i="1"/>
  <c r="E185" i="1"/>
  <c r="E184" i="1"/>
  <c r="E183" i="1"/>
  <c r="E182" i="1"/>
  <c r="E181" i="1"/>
  <c r="E180" i="1"/>
  <c r="E179" i="1"/>
  <c r="E178" i="1"/>
  <c r="E177" i="1"/>
  <c r="E176" i="1"/>
  <c r="E175" i="1"/>
  <c r="E174" i="1"/>
  <c r="E173" i="1"/>
  <c r="E172" i="1"/>
  <c r="E171" i="1"/>
  <c r="E170" i="1"/>
  <c r="E169" i="1"/>
  <c r="E168" i="1"/>
  <c r="E167" i="1"/>
  <c r="E166" i="1"/>
  <c r="E165" i="1"/>
  <c r="E164" i="1"/>
  <c r="E163" i="1"/>
  <c r="E162" i="1"/>
  <c r="E161" i="1"/>
  <c r="E160" i="1"/>
  <c r="E159" i="1"/>
  <c r="E158" i="1"/>
  <c r="E157" i="1"/>
  <c r="E156" i="1"/>
  <c r="E155" i="1"/>
  <c r="E154" i="1"/>
  <c r="E153" i="1"/>
  <c r="E152" i="1"/>
  <c r="E151" i="1"/>
  <c r="E150" i="1"/>
  <c r="E149" i="1"/>
  <c r="E148" i="1"/>
  <c r="E147" i="1"/>
  <c r="E146" i="1"/>
  <c r="E145" i="1"/>
  <c r="E144" i="1"/>
  <c r="E143" i="1"/>
  <c r="E142" i="1"/>
  <c r="E141" i="1"/>
  <c r="E140" i="1"/>
  <c r="E139" i="1"/>
  <c r="E138" i="1"/>
  <c r="E137" i="1"/>
  <c r="E136" i="1"/>
  <c r="E135" i="1"/>
  <c r="E134" i="1"/>
  <c r="E133" i="1"/>
  <c r="E132" i="1"/>
  <c r="E131" i="1"/>
  <c r="E130" i="1"/>
  <c r="E129" i="1"/>
  <c r="E128" i="1"/>
  <c r="E127" i="1"/>
  <c r="E126" i="1"/>
  <c r="E125" i="1"/>
  <c r="E124" i="1"/>
  <c r="E123" i="1"/>
  <c r="E122" i="1"/>
  <c r="E121" i="1"/>
  <c r="E120" i="1"/>
  <c r="E119" i="1"/>
  <c r="E118" i="1"/>
  <c r="E117" i="1"/>
  <c r="E116" i="1"/>
  <c r="E115" i="1"/>
  <c r="E114" i="1"/>
  <c r="E113" i="1"/>
  <c r="E112" i="1"/>
  <c r="E111" i="1"/>
  <c r="E110" i="1"/>
  <c r="E109" i="1"/>
  <c r="E108" i="1"/>
  <c r="E107" i="1"/>
  <c r="E106" i="1"/>
  <c r="E105" i="1"/>
  <c r="E104" i="1"/>
  <c r="E103" i="1"/>
  <c r="E102" i="1"/>
  <c r="E101" i="1"/>
  <c r="E100" i="1"/>
  <c r="E99" i="1"/>
  <c r="E98" i="1"/>
  <c r="E97" i="1"/>
  <c r="E96" i="1"/>
  <c r="E95" i="1"/>
  <c r="E94" i="1"/>
  <c r="E93" i="1"/>
  <c r="E92" i="1"/>
  <c r="E91" i="1"/>
  <c r="E90" i="1"/>
  <c r="E89" i="1"/>
  <c r="E88" i="1"/>
  <c r="E87" i="1"/>
  <c r="E86" i="1"/>
  <c r="E85" i="1"/>
  <c r="E84" i="1"/>
  <c r="E83" i="1"/>
  <c r="E82" i="1"/>
  <c r="E81" i="1"/>
  <c r="E80" i="1"/>
  <c r="E79" i="1"/>
  <c r="E78" i="1"/>
  <c r="E77" i="1"/>
  <c r="E76" i="1"/>
  <c r="E75" i="1"/>
  <c r="E74" i="1"/>
  <c r="E73" i="1"/>
  <c r="E72" i="1"/>
  <c r="E71" i="1"/>
  <c r="E70" i="1"/>
  <c r="E69" i="1"/>
  <c r="E68" i="1"/>
  <c r="E67" i="1"/>
  <c r="E66" i="1"/>
  <c r="E65" i="1"/>
  <c r="E64" i="1"/>
  <c r="E63" i="1"/>
  <c r="E62" i="1"/>
  <c r="E61" i="1"/>
  <c r="E60" i="1"/>
  <c r="E59" i="1"/>
  <c r="E58" i="1"/>
  <c r="E57" i="1"/>
  <c r="E56" i="1"/>
  <c r="E55" i="1"/>
  <c r="E54" i="1"/>
  <c r="E53" i="1"/>
  <c r="E52" i="1"/>
  <c r="E51" i="1"/>
  <c r="E50" i="1"/>
  <c r="E49" i="1"/>
  <c r="E48" i="1"/>
  <c r="E47" i="1"/>
  <c r="E46" i="1"/>
  <c r="E45" i="1"/>
  <c r="E44" i="1"/>
  <c r="E43" i="1"/>
  <c r="E42" i="1"/>
  <c r="E41" i="1"/>
  <c r="E40" i="1"/>
  <c r="E39" i="1"/>
  <c r="E38" i="1"/>
  <c r="E37" i="1"/>
  <c r="E36" i="1"/>
  <c r="E35" i="1"/>
  <c r="E34" i="1"/>
  <c r="E33" i="1"/>
  <c r="E32" i="1"/>
  <c r="E31" i="1"/>
  <c r="E30" i="1"/>
  <c r="E29" i="1"/>
  <c r="E28" i="1"/>
  <c r="E27" i="1"/>
  <c r="E26" i="1"/>
  <c r="E25" i="1"/>
  <c r="E24" i="1"/>
  <c r="E23" i="1"/>
  <c r="E22" i="1"/>
  <c r="E21" i="1"/>
  <c r="E20" i="1"/>
  <c r="E19" i="1"/>
  <c r="E18" i="1"/>
  <c r="E17" i="1"/>
  <c r="E16" i="1"/>
  <c r="E15" i="1"/>
  <c r="E14" i="1"/>
  <c r="E13" i="1"/>
  <c r="E12" i="1"/>
  <c r="E11" i="1"/>
  <c r="E10" i="1"/>
  <c r="E9" i="1"/>
  <c r="E8" i="1"/>
  <c r="E7" i="1"/>
  <c r="E6" i="1"/>
  <c r="E5" i="1"/>
  <c r="E4" i="1"/>
  <c r="E3" i="1"/>
  <c r="E2" i="1"/>
</calcChain>
</file>

<file path=xl/sharedStrings.xml><?xml version="1.0" encoding="utf-8"?>
<sst xmlns="http://schemas.openxmlformats.org/spreadsheetml/2006/main" count="645" uniqueCount="645">
  <si>
    <t>Supplemental Table 5. RSA results for combined siRNA screen data. Only genes that intersect with the crRNA library were considered and no duplicate sequences already found in the OTP library were included from the Ambion data.</t>
  </si>
  <si>
    <t>Symbol</t>
  </si>
  <si>
    <t>Gene_ID</t>
  </si>
  <si>
    <t>RSA LogP</t>
  </si>
  <si>
    <t>RSA p-values</t>
  </si>
  <si>
    <t>FDR</t>
  </si>
  <si>
    <t>FBXO5</t>
  </si>
  <si>
    <t>RBX1</t>
  </si>
  <si>
    <t>CUL1</t>
  </si>
  <si>
    <t>PSMD14</t>
  </si>
  <si>
    <t>PRPF8</t>
  </si>
  <si>
    <t>BRCA1</t>
  </si>
  <si>
    <t>RNF113A</t>
  </si>
  <si>
    <t>PHF5A</t>
  </si>
  <si>
    <t>TRAIP</t>
  </si>
  <si>
    <t>BARD1</t>
  </si>
  <si>
    <t>UBA1</t>
  </si>
  <si>
    <t>PHF12</t>
  </si>
  <si>
    <t>PRPF19</t>
  </si>
  <si>
    <t>UBE2I</t>
  </si>
  <si>
    <t>CUL2</t>
  </si>
  <si>
    <t>MDM2</t>
  </si>
  <si>
    <t>ASB1</t>
  </si>
  <si>
    <t>SYVN1</t>
  </si>
  <si>
    <t>RNF121</t>
  </si>
  <si>
    <t>FBXW4</t>
  </si>
  <si>
    <t>NEURL1</t>
  </si>
  <si>
    <t>UBE2E2</t>
  </si>
  <si>
    <t>CBLC</t>
  </si>
  <si>
    <t>FBXO44</t>
  </si>
  <si>
    <t>UBL5</t>
  </si>
  <si>
    <t>FBXL13</t>
  </si>
  <si>
    <t>ASB16</t>
  </si>
  <si>
    <t>HERC6</t>
  </si>
  <si>
    <t>TRAF4</t>
  </si>
  <si>
    <t>USP35</t>
  </si>
  <si>
    <t>USP39</t>
  </si>
  <si>
    <t>RBCK1</t>
  </si>
  <si>
    <t>RNF115</t>
  </si>
  <si>
    <t>MDM4</t>
  </si>
  <si>
    <t>CHFR</t>
  </si>
  <si>
    <t>PCGF1</t>
  </si>
  <si>
    <t>CHD5</t>
  </si>
  <si>
    <t>USP3</t>
  </si>
  <si>
    <t>TRIM6-TRIM34</t>
  </si>
  <si>
    <t>RNF43</t>
  </si>
  <si>
    <t>DPF1</t>
  </si>
  <si>
    <t>RNF222</t>
  </si>
  <si>
    <t>HUWE1</t>
  </si>
  <si>
    <t>UBE2L6</t>
  </si>
  <si>
    <t>FBXO18</t>
  </si>
  <si>
    <t>UBE2D3</t>
  </si>
  <si>
    <t>BIRC7</t>
  </si>
  <si>
    <t>UBR5</t>
  </si>
  <si>
    <t>RNF126</t>
  </si>
  <si>
    <t>MARCH4</t>
  </si>
  <si>
    <t>SOCS3</t>
  </si>
  <si>
    <t>USPL1</t>
  </si>
  <si>
    <t>BFAR</t>
  </si>
  <si>
    <t>RNF208</t>
  </si>
  <si>
    <t>USP1</t>
  </si>
  <si>
    <t>PPIL2</t>
  </si>
  <si>
    <t>USP37</t>
  </si>
  <si>
    <t>TRIM25</t>
  </si>
  <si>
    <t>RNF4</t>
  </si>
  <si>
    <t>PEX10</t>
  </si>
  <si>
    <t>SIAH2</t>
  </si>
  <si>
    <t>TRIM51</t>
  </si>
  <si>
    <t>UBE2L3</t>
  </si>
  <si>
    <t>RNF40</t>
  </si>
  <si>
    <t>RNF125</t>
  </si>
  <si>
    <t>TRIM13</t>
  </si>
  <si>
    <t>RNF135</t>
  </si>
  <si>
    <t>FBXW11</t>
  </si>
  <si>
    <t>ZNRF2</t>
  </si>
  <si>
    <t>FBXO6</t>
  </si>
  <si>
    <t>RNF44</t>
  </si>
  <si>
    <t>UBR3</t>
  </si>
  <si>
    <t>TTC3</t>
  </si>
  <si>
    <t>RNF215</t>
  </si>
  <si>
    <t>RNF130</t>
  </si>
  <si>
    <t>FBXO40</t>
  </si>
  <si>
    <t>INTS12</t>
  </si>
  <si>
    <t>TRIM22</t>
  </si>
  <si>
    <t>VPS11</t>
  </si>
  <si>
    <t>DTX3</t>
  </si>
  <si>
    <t>TRIM56</t>
  </si>
  <si>
    <t>RNF7</t>
  </si>
  <si>
    <t>BIRC2</t>
  </si>
  <si>
    <t>LONRF2</t>
  </si>
  <si>
    <t>TRIM69</t>
  </si>
  <si>
    <t>USP6</t>
  </si>
  <si>
    <t>RNF113B</t>
  </si>
  <si>
    <t>KDM5D</t>
  </si>
  <si>
    <t>TRIM31</t>
  </si>
  <si>
    <t>CDC34</t>
  </si>
  <si>
    <t>FBXW5</t>
  </si>
  <si>
    <t>USP7</t>
  </si>
  <si>
    <t>ARIH1</t>
  </si>
  <si>
    <t>VPS8</t>
  </si>
  <si>
    <t>MLL2</t>
  </si>
  <si>
    <t>USP10</t>
  </si>
  <si>
    <t>MAP3K1</t>
  </si>
  <si>
    <t>TRIM52</t>
  </si>
  <si>
    <t>RNF181</t>
  </si>
  <si>
    <t>CUL5</t>
  </si>
  <si>
    <t>MGRN1</t>
  </si>
  <si>
    <t>RNF10</t>
  </si>
  <si>
    <t>UBE3A</t>
  </si>
  <si>
    <t>CCNF</t>
  </si>
  <si>
    <t>MLLT6</t>
  </si>
  <si>
    <t>RNF5</t>
  </si>
  <si>
    <t>HERC3</t>
  </si>
  <si>
    <t>RFPL2</t>
  </si>
  <si>
    <t>MPND</t>
  </si>
  <si>
    <t>UBE2V2</t>
  </si>
  <si>
    <t>RNF8</t>
  </si>
  <si>
    <t>TRIM15</t>
  </si>
  <si>
    <t>LRSAM1</t>
  </si>
  <si>
    <t>RNF26</t>
  </si>
  <si>
    <t>DPF2</t>
  </si>
  <si>
    <t>ZNRF4</t>
  </si>
  <si>
    <t>ASB10</t>
  </si>
  <si>
    <t>TRIM65</t>
  </si>
  <si>
    <t>DTX4</t>
  </si>
  <si>
    <t>USP43</t>
  </si>
  <si>
    <t>TRIM35</t>
  </si>
  <si>
    <t>TRIM2</t>
  </si>
  <si>
    <t>UBE2M</t>
  </si>
  <si>
    <t>RFFL</t>
  </si>
  <si>
    <t>BAZ1B</t>
  </si>
  <si>
    <t>SMURF2</t>
  </si>
  <si>
    <t>UBOX5</t>
  </si>
  <si>
    <t>SYTL3</t>
  </si>
  <si>
    <t>USP45</t>
  </si>
  <si>
    <t>RNF214</t>
  </si>
  <si>
    <t>PHF23</t>
  </si>
  <si>
    <t>FBXL19</t>
  </si>
  <si>
    <t>RNF219</t>
  </si>
  <si>
    <t>NCCRP1</t>
  </si>
  <si>
    <t>RNF166</t>
  </si>
  <si>
    <t>UBE2B</t>
  </si>
  <si>
    <t>FBXO30</t>
  </si>
  <si>
    <t>NSD1</t>
  </si>
  <si>
    <t>ISL1</t>
  </si>
  <si>
    <t>FBXL15</t>
  </si>
  <si>
    <t>MARCH11</t>
  </si>
  <si>
    <t>USP26</t>
  </si>
  <si>
    <t>TRIM58</t>
  </si>
  <si>
    <t>PAN2</t>
  </si>
  <si>
    <t>UBE2G2</t>
  </si>
  <si>
    <t>SPSB1</t>
  </si>
  <si>
    <t>COPS5</t>
  </si>
  <si>
    <t>RFWD3</t>
  </si>
  <si>
    <t>ASB13</t>
  </si>
  <si>
    <t>PHF1</t>
  </si>
  <si>
    <t>PRICKLE4</t>
  </si>
  <si>
    <t>AIRE</t>
  </si>
  <si>
    <t>TRIM62</t>
  </si>
  <si>
    <t>OTUB1</t>
  </si>
  <si>
    <t>FBXO39</t>
  </si>
  <si>
    <t>TRIM77</t>
  </si>
  <si>
    <t>AREL1</t>
  </si>
  <si>
    <t>PHF19</t>
  </si>
  <si>
    <t>TRIM8</t>
  </si>
  <si>
    <t>USP42</t>
  </si>
  <si>
    <t>UBE2U</t>
  </si>
  <si>
    <t>SPSB3</t>
  </si>
  <si>
    <t>RNF175</t>
  </si>
  <si>
    <t>RNF168</t>
  </si>
  <si>
    <t>RNF146</t>
  </si>
  <si>
    <t>UBE2J2</t>
  </si>
  <si>
    <t>FBXL18</t>
  </si>
  <si>
    <t>KIAA1333</t>
  </si>
  <si>
    <t>TRIM43</t>
  </si>
  <si>
    <t>LPXN</t>
  </si>
  <si>
    <t>PHF6</t>
  </si>
  <si>
    <t>RAD18</t>
  </si>
  <si>
    <t>UBR2</t>
  </si>
  <si>
    <t>PRICKLE1</t>
  </si>
  <si>
    <t>UBE2O</t>
  </si>
  <si>
    <t>NEDD4</t>
  </si>
  <si>
    <t>UBE2D4</t>
  </si>
  <si>
    <t>RNF41</t>
  </si>
  <si>
    <t>USP38</t>
  </si>
  <si>
    <t>CACUL1</t>
  </si>
  <si>
    <t>JADE2</t>
  </si>
  <si>
    <t>FBXL22</t>
  </si>
  <si>
    <t>SOCS2</t>
  </si>
  <si>
    <t>RNF160</t>
  </si>
  <si>
    <t>LNX1</t>
  </si>
  <si>
    <t>PDZRN3</t>
  </si>
  <si>
    <t>MARCH2</t>
  </si>
  <si>
    <t>RNF139</t>
  </si>
  <si>
    <t>LMO7</t>
  </si>
  <si>
    <t>PDZRN4</t>
  </si>
  <si>
    <t>RSPRY1</t>
  </si>
  <si>
    <t>MARCH10</t>
  </si>
  <si>
    <t>RING1</t>
  </si>
  <si>
    <t>PEX2</t>
  </si>
  <si>
    <t>HLTF</t>
  </si>
  <si>
    <t>SMURF1</t>
  </si>
  <si>
    <t>RNF112</t>
  </si>
  <si>
    <t>RNF13</t>
  </si>
  <si>
    <t>HACE1</t>
  </si>
  <si>
    <t>ASB12</t>
  </si>
  <si>
    <t>USP28</t>
  </si>
  <si>
    <t>STAMBP</t>
  </si>
  <si>
    <t>FBXO7</t>
  </si>
  <si>
    <t>HRC</t>
  </si>
  <si>
    <t>PJA1</t>
  </si>
  <si>
    <t>PHF21A</t>
  </si>
  <si>
    <t>OTUD7B</t>
  </si>
  <si>
    <t>PCGF6</t>
  </si>
  <si>
    <t>RAPSN</t>
  </si>
  <si>
    <t>ASB5</t>
  </si>
  <si>
    <t>PARK2</t>
  </si>
  <si>
    <t>USP14</t>
  </si>
  <si>
    <t>DZIP3</t>
  </si>
  <si>
    <t>SOCS5</t>
  </si>
  <si>
    <t>SPSB4</t>
  </si>
  <si>
    <t>KMT2B</t>
  </si>
  <si>
    <t>RNF145</t>
  </si>
  <si>
    <t>TRAF5</t>
  </si>
  <si>
    <t>HR</t>
  </si>
  <si>
    <t>USP2</t>
  </si>
  <si>
    <t>ASB3</t>
  </si>
  <si>
    <t>UCHL3</t>
  </si>
  <si>
    <t>RFPL4B</t>
  </si>
  <si>
    <t>UBE3C</t>
  </si>
  <si>
    <t>ZNF185</t>
  </si>
  <si>
    <t>RNF39</t>
  </si>
  <si>
    <t>PCGF2</t>
  </si>
  <si>
    <t>UBR1</t>
  </si>
  <si>
    <t>BRAP</t>
  </si>
  <si>
    <t>TRIML1</t>
  </si>
  <si>
    <t>UBA3</t>
  </si>
  <si>
    <t>KDM1B</t>
  </si>
  <si>
    <t>LGR6</t>
  </si>
  <si>
    <t>UBE2G1</t>
  </si>
  <si>
    <t>SKP2</t>
  </si>
  <si>
    <t>RNF34</t>
  </si>
  <si>
    <t>NEDD4L</t>
  </si>
  <si>
    <t>FBXW12</t>
  </si>
  <si>
    <t>CUL7</t>
  </si>
  <si>
    <t>IRF2BP1</t>
  </si>
  <si>
    <t>UBE2QL1</t>
  </si>
  <si>
    <t>RNF14</t>
  </si>
  <si>
    <t>RNF150</t>
  </si>
  <si>
    <t>TRIM24</t>
  </si>
  <si>
    <t>MEFV</t>
  </si>
  <si>
    <t>RNF25</t>
  </si>
  <si>
    <t>TSG101</t>
  </si>
  <si>
    <t>CAND1</t>
  </si>
  <si>
    <t>PATZ1</t>
  </si>
  <si>
    <t>ZFAND6</t>
  </si>
  <si>
    <t>RAB40A</t>
  </si>
  <si>
    <t>KRTAP5-9</t>
  </si>
  <si>
    <t>UCHL1</t>
  </si>
  <si>
    <t>USP32</t>
  </si>
  <si>
    <t>ITCH</t>
  </si>
  <si>
    <t>ASB18</t>
  </si>
  <si>
    <t>RNF148</t>
  </si>
  <si>
    <t>TRAF7</t>
  </si>
  <si>
    <t>FBXO32</t>
  </si>
  <si>
    <t>CALCOCO2</t>
  </si>
  <si>
    <t>ZSWIM2</t>
  </si>
  <si>
    <t>FBXL7</t>
  </si>
  <si>
    <t>UBE2R2</t>
  </si>
  <si>
    <t>TRIM11</t>
  </si>
  <si>
    <t>RAG1</t>
  </si>
  <si>
    <t>CBL</t>
  </si>
  <si>
    <t>OTUD1</t>
  </si>
  <si>
    <t>ZNF645</t>
  </si>
  <si>
    <t>PML</t>
  </si>
  <si>
    <t>MKRN1</t>
  </si>
  <si>
    <t>SYTL4</t>
  </si>
  <si>
    <t>ASB15</t>
  </si>
  <si>
    <t>FBXO24</t>
  </si>
  <si>
    <t>RNF122</t>
  </si>
  <si>
    <t>FBXW7</t>
  </si>
  <si>
    <t>FBXL16</t>
  </si>
  <si>
    <t>CAND2</t>
  </si>
  <si>
    <t>ASB2</t>
  </si>
  <si>
    <t>UEVLD</t>
  </si>
  <si>
    <t>DTX1</t>
  </si>
  <si>
    <t>DCUN1D5</t>
  </si>
  <si>
    <t>CUL4B</t>
  </si>
  <si>
    <t>SOCS1</t>
  </si>
  <si>
    <t>RNF6</t>
  </si>
  <si>
    <t>OIT3</t>
  </si>
  <si>
    <t>BIRC6</t>
  </si>
  <si>
    <t>STUB1</t>
  </si>
  <si>
    <t>FBXL2</t>
  </si>
  <si>
    <t>TRIM46</t>
  </si>
  <si>
    <t>SOCS4</t>
  </si>
  <si>
    <t>FBXO17</t>
  </si>
  <si>
    <t>RNF141</t>
  </si>
  <si>
    <t>BRCC3</t>
  </si>
  <si>
    <t>UBE2NL</t>
  </si>
  <si>
    <t>USP51</t>
  </si>
  <si>
    <t>ANKIB1</t>
  </si>
  <si>
    <t>MARCH3</t>
  </si>
  <si>
    <t>FBXO27</t>
  </si>
  <si>
    <t>UBE2N</t>
  </si>
  <si>
    <t>FBXO42</t>
  </si>
  <si>
    <t>RNFT2</t>
  </si>
  <si>
    <t>ANAPC11</t>
  </si>
  <si>
    <t>RNF144A</t>
  </si>
  <si>
    <t>MEX3B</t>
  </si>
  <si>
    <t>RNF19B</t>
  </si>
  <si>
    <t>OTUD7A</t>
  </si>
  <si>
    <t>RNF169</t>
  </si>
  <si>
    <t>USP30</t>
  </si>
  <si>
    <t>ATXN3</t>
  </si>
  <si>
    <t>MARCH6</t>
  </si>
  <si>
    <t>TRIM21</t>
  </si>
  <si>
    <t>RNF31</t>
  </si>
  <si>
    <t>PRICKLE3</t>
  </si>
  <si>
    <t>MLLT10</t>
  </si>
  <si>
    <t>UCK2</t>
  </si>
  <si>
    <t>TRIM39</t>
  </si>
  <si>
    <t>CISH</t>
  </si>
  <si>
    <t>YOD1</t>
  </si>
  <si>
    <t>MID1</t>
  </si>
  <si>
    <t>UBE2S</t>
  </si>
  <si>
    <t>RNF20</t>
  </si>
  <si>
    <t>RNF152</t>
  </si>
  <si>
    <t>FBXO34</t>
  </si>
  <si>
    <t>CNOT4</t>
  </si>
  <si>
    <t>CXXC1</t>
  </si>
  <si>
    <t>HECW2</t>
  </si>
  <si>
    <t>RNF170</t>
  </si>
  <si>
    <t>TRIM47</t>
  </si>
  <si>
    <t>BIRC3</t>
  </si>
  <si>
    <t>CUL4A</t>
  </si>
  <si>
    <t>FBXL21</t>
  </si>
  <si>
    <t>USP44</t>
  </si>
  <si>
    <t>SH3RF2</t>
  </si>
  <si>
    <t>UNK</t>
  </si>
  <si>
    <t>BRPF3</t>
  </si>
  <si>
    <t>RFWD2</t>
  </si>
  <si>
    <t>RNF2</t>
  </si>
  <si>
    <t>UBA5</t>
  </si>
  <si>
    <t>USP22</t>
  </si>
  <si>
    <t>CUL9</t>
  </si>
  <si>
    <t>FBXO36</t>
  </si>
  <si>
    <t>FBXW8</t>
  </si>
  <si>
    <t>RAB40C</t>
  </si>
  <si>
    <t>MKRN2</t>
  </si>
  <si>
    <t>LRRC29</t>
  </si>
  <si>
    <t>USP12</t>
  </si>
  <si>
    <t>FBXO41</t>
  </si>
  <si>
    <t>PRICKLE2</t>
  </si>
  <si>
    <t>USP16</t>
  </si>
  <si>
    <t>TRIM68</t>
  </si>
  <si>
    <t>WDR59</t>
  </si>
  <si>
    <t>PHF2</t>
  </si>
  <si>
    <t>RC3H1</t>
  </si>
  <si>
    <t>TRIM26</t>
  </si>
  <si>
    <t>FBXO3</t>
  </si>
  <si>
    <t>FBXO45</t>
  </si>
  <si>
    <t>FBXL17</t>
  </si>
  <si>
    <t>FBXL5</t>
  </si>
  <si>
    <t>UBE2E1</t>
  </si>
  <si>
    <t>SPSB2</t>
  </si>
  <si>
    <t>TRIM72</t>
  </si>
  <si>
    <t>USP25</t>
  </si>
  <si>
    <t>RNF151</t>
  </si>
  <si>
    <t>TRIM38</t>
  </si>
  <si>
    <t>USP50</t>
  </si>
  <si>
    <t>UBA7</t>
  </si>
  <si>
    <t>TNFAIP3</t>
  </si>
  <si>
    <t>MEX3C</t>
  </si>
  <si>
    <t>MARCH1</t>
  </si>
  <si>
    <t>FBXL14</t>
  </si>
  <si>
    <t>USP27X</t>
  </si>
  <si>
    <t>RNF123</t>
  </si>
  <si>
    <t>NHLRC1</t>
  </si>
  <si>
    <t>ZNRF3</t>
  </si>
  <si>
    <t>RNF216</t>
  </si>
  <si>
    <t>C12orf51</t>
  </si>
  <si>
    <t>NEURL2</t>
  </si>
  <si>
    <t>MEX3D</t>
  </si>
  <si>
    <t>RNF138</t>
  </si>
  <si>
    <t>UHRF1</t>
  </si>
  <si>
    <t>RNF180</t>
  </si>
  <si>
    <t>USP9Y</t>
  </si>
  <si>
    <t>RNF12</t>
  </si>
  <si>
    <t>UBTD1</t>
  </si>
  <si>
    <t>PHF7</t>
  </si>
  <si>
    <t>JOSD1</t>
  </si>
  <si>
    <t>MARCH8</t>
  </si>
  <si>
    <t>TRAF3</t>
  </si>
  <si>
    <t>UBE2F</t>
  </si>
  <si>
    <t>TRIM42</t>
  </si>
  <si>
    <t>UBE4B</t>
  </si>
  <si>
    <t>PHF13</t>
  </si>
  <si>
    <t>ASB9</t>
  </si>
  <si>
    <t>RNF103</t>
  </si>
  <si>
    <t>USP47</t>
  </si>
  <si>
    <t>UBE2T</t>
  </si>
  <si>
    <t>USP48</t>
  </si>
  <si>
    <t>FBXL12</t>
  </si>
  <si>
    <t>RNF17</t>
  </si>
  <si>
    <t>KMT2C</t>
  </si>
  <si>
    <t>CBLL1</t>
  </si>
  <si>
    <t>RUFY1</t>
  </si>
  <si>
    <t>KDM2B</t>
  </si>
  <si>
    <t>MIB2</t>
  </si>
  <si>
    <t>DCUN1D3</t>
  </si>
  <si>
    <t>WHSC1L1</t>
  </si>
  <si>
    <t>ZFAND5</t>
  </si>
  <si>
    <t>RBBP6</t>
  </si>
  <si>
    <t>DCUN1D1</t>
  </si>
  <si>
    <t>DTX2</t>
  </si>
  <si>
    <t>UBE2E3</t>
  </si>
  <si>
    <t>UHRF2</t>
  </si>
  <si>
    <t>HERC1</t>
  </si>
  <si>
    <t>XIAP</t>
  </si>
  <si>
    <t>RNF186</t>
  </si>
  <si>
    <t>TRIM55</t>
  </si>
  <si>
    <t>UCHL5</t>
  </si>
  <si>
    <t>USP11</t>
  </si>
  <si>
    <t>USP18</t>
  </si>
  <si>
    <t>UBE2D2</t>
  </si>
  <si>
    <t>UBE2K</t>
  </si>
  <si>
    <t>KDM5C</t>
  </si>
  <si>
    <t>FBXO31</t>
  </si>
  <si>
    <t>RAB40AL</t>
  </si>
  <si>
    <t>TRIM33</t>
  </si>
  <si>
    <t>CBLB</t>
  </si>
  <si>
    <t>FBXL8</t>
  </si>
  <si>
    <t>RNF217</t>
  </si>
  <si>
    <t>ZNRF1</t>
  </si>
  <si>
    <t>OTUD4</t>
  </si>
  <si>
    <t>TRAF6</t>
  </si>
  <si>
    <t>USP20</t>
  </si>
  <si>
    <t>CUL3</t>
  </si>
  <si>
    <t>TRIM17</t>
  </si>
  <si>
    <t>MEX3A</t>
  </si>
  <si>
    <t>USP21</t>
  </si>
  <si>
    <t>PHRF1</t>
  </si>
  <si>
    <t>RNFT1</t>
  </si>
  <si>
    <t>BAHD1</t>
  </si>
  <si>
    <t>USP5</t>
  </si>
  <si>
    <t>TRIM6</t>
  </si>
  <si>
    <t>BIRC8</t>
  </si>
  <si>
    <t>LOC283116</t>
  </si>
  <si>
    <t>TRIM67</t>
  </si>
  <si>
    <t>UBE2J1</t>
  </si>
  <si>
    <t>TULP4</t>
  </si>
  <si>
    <t>BMI1</t>
  </si>
  <si>
    <t>RNF114</t>
  </si>
  <si>
    <t>TRIM45</t>
  </si>
  <si>
    <t>MYLIP</t>
  </si>
  <si>
    <t>RC3H2</t>
  </si>
  <si>
    <t>FBXO48</t>
  </si>
  <si>
    <t>CGRRF1</t>
  </si>
  <si>
    <t>BRPF1</t>
  </si>
  <si>
    <t>TRIM37</t>
  </si>
  <si>
    <t>FBXO38</t>
  </si>
  <si>
    <t>PHF8</t>
  </si>
  <si>
    <t>RFPL1</t>
  </si>
  <si>
    <t>RNF185</t>
  </si>
  <si>
    <t>WDSUB1</t>
  </si>
  <si>
    <t>FBXO11</t>
  </si>
  <si>
    <t>TRIM41</t>
  </si>
  <si>
    <t>TRIL</t>
  </si>
  <si>
    <t>CCL20</t>
  </si>
  <si>
    <t>ASB11</t>
  </si>
  <si>
    <t>RSF1</t>
  </si>
  <si>
    <t>TRIM23</t>
  </si>
  <si>
    <t>TRIM63</t>
  </si>
  <si>
    <t>TRIM59</t>
  </si>
  <si>
    <t>UBA6</t>
  </si>
  <si>
    <t>FBXO22</t>
  </si>
  <si>
    <t>RNF128</t>
  </si>
  <si>
    <t>UBE2Q2</t>
  </si>
  <si>
    <t>MNAT1</t>
  </si>
  <si>
    <t>TRIM4</t>
  </si>
  <si>
    <t>USP15</t>
  </si>
  <si>
    <t>ARIH2</t>
  </si>
  <si>
    <t>TRIM54</t>
  </si>
  <si>
    <t>PJA2</t>
  </si>
  <si>
    <t>TRIM60</t>
  </si>
  <si>
    <t>PHF20</t>
  </si>
  <si>
    <t>PHF14</t>
  </si>
  <si>
    <t>RNF38</t>
  </si>
  <si>
    <t>LONRF3</t>
  </si>
  <si>
    <t>BAP1</t>
  </si>
  <si>
    <t>USP31</t>
  </si>
  <si>
    <t>AMFR</t>
  </si>
  <si>
    <t>RNF149</t>
  </si>
  <si>
    <t>ASB4</t>
  </si>
  <si>
    <t>FBXL3</t>
  </si>
  <si>
    <t>JADE3</t>
  </si>
  <si>
    <t>RNF183</t>
  </si>
  <si>
    <t>USP8</t>
  </si>
  <si>
    <t>RNF133</t>
  </si>
  <si>
    <t>USP46</t>
  </si>
  <si>
    <t>KDM7A</t>
  </si>
  <si>
    <t>TRIM5</t>
  </si>
  <si>
    <t>ZNF592</t>
  </si>
  <si>
    <t>ASB6</t>
  </si>
  <si>
    <t>DCUN1D2</t>
  </si>
  <si>
    <t>SOCS6</t>
  </si>
  <si>
    <t>MARCH7</t>
  </si>
  <si>
    <t>USP13</t>
  </si>
  <si>
    <t>USP24</t>
  </si>
  <si>
    <t>RNF11</t>
  </si>
  <si>
    <t>MIB1</t>
  </si>
  <si>
    <t>WDR24</t>
  </si>
  <si>
    <t>USP17L2</t>
  </si>
  <si>
    <t>USP34</t>
  </si>
  <si>
    <t>OTUB2</t>
  </si>
  <si>
    <t>RNF207</t>
  </si>
  <si>
    <t>WSB1</t>
  </si>
  <si>
    <t>UBE4A</t>
  </si>
  <si>
    <t>BTRC</t>
  </si>
  <si>
    <t>RNF144B</t>
  </si>
  <si>
    <t>UBE2V1</t>
  </si>
  <si>
    <t>TRIM50</t>
  </si>
  <si>
    <t>MARCH5</t>
  </si>
  <si>
    <t>PHF3</t>
  </si>
  <si>
    <t>OTUD5</t>
  </si>
  <si>
    <t>TRIM3</t>
  </si>
  <si>
    <t>UBE2Z</t>
  </si>
  <si>
    <t>TRIM32</t>
  </si>
  <si>
    <t>FBXO46</t>
  </si>
  <si>
    <t>FBXO43</t>
  </si>
  <si>
    <t>RAB40B</t>
  </si>
  <si>
    <t>LMTK3</t>
  </si>
  <si>
    <t>MARCH9</t>
  </si>
  <si>
    <t>UBE2A</t>
  </si>
  <si>
    <t>FBXO33</t>
  </si>
  <si>
    <t>FBXW10</t>
  </si>
  <si>
    <t>PCGF3</t>
  </si>
  <si>
    <t>UBE2H</t>
  </si>
  <si>
    <t>JADE1</t>
  </si>
  <si>
    <t>RNF167</t>
  </si>
  <si>
    <t>FBXW9</t>
  </si>
  <si>
    <t>UBE3B</t>
  </si>
  <si>
    <t>RNF24</t>
  </si>
  <si>
    <t>MSL2</t>
  </si>
  <si>
    <t>RNF19A</t>
  </si>
  <si>
    <t>CHD4</t>
  </si>
  <si>
    <t>BAZ2B</t>
  </si>
  <si>
    <t>FBXO8</t>
  </si>
  <si>
    <t>CYLD</t>
  </si>
  <si>
    <t>HERC5</t>
  </si>
  <si>
    <t>FBXO10</t>
  </si>
  <si>
    <t>STAMBPL1</t>
  </si>
  <si>
    <t>PAAF1</t>
  </si>
  <si>
    <t>HECTD1</t>
  </si>
  <si>
    <t>LONRF1</t>
  </si>
  <si>
    <t>FBXO47</t>
  </si>
  <si>
    <t>FBXO25</t>
  </si>
  <si>
    <t>FBXO28</t>
  </si>
  <si>
    <t>HERC2</t>
  </si>
  <si>
    <t>FBXO16</t>
  </si>
  <si>
    <t>FBXO15</t>
  </si>
  <si>
    <t>TNFRSF25</t>
  </si>
  <si>
    <t>USP49</t>
  </si>
  <si>
    <t>HECTD3</t>
  </si>
  <si>
    <t>TRIM71</t>
  </si>
  <si>
    <t>PARP11</t>
  </si>
  <si>
    <t>ZNF330</t>
  </si>
  <si>
    <t>TRIP12</t>
  </si>
  <si>
    <t>ASB17</t>
  </si>
  <si>
    <t>SOCS7</t>
  </si>
  <si>
    <t>VPS18</t>
  </si>
  <si>
    <t>HECTD2</t>
  </si>
  <si>
    <t>FBXL6</t>
  </si>
  <si>
    <t>FBXL4</t>
  </si>
  <si>
    <t>SH3RF1</t>
  </si>
  <si>
    <t>UBE2Q1</t>
  </si>
  <si>
    <t>MKRN3</t>
  </si>
  <si>
    <t>AKTIP</t>
  </si>
  <si>
    <t>RCHY1</t>
  </si>
  <si>
    <t>HECW1</t>
  </si>
  <si>
    <t>UBL4A</t>
  </si>
  <si>
    <t>MYCBP2</t>
  </si>
  <si>
    <t>HERC4</t>
  </si>
  <si>
    <t>FBXO9</t>
  </si>
  <si>
    <t>UBE2D1</t>
  </si>
  <si>
    <t>MID2</t>
  </si>
  <si>
    <t>TRIM48</t>
  </si>
  <si>
    <t>PDC</t>
  </si>
  <si>
    <t>USP40</t>
  </si>
  <si>
    <t>MUL1</t>
  </si>
  <si>
    <t>PHF10</t>
  </si>
  <si>
    <t>ZNF547</t>
  </si>
  <si>
    <t>NLRC5</t>
  </si>
  <si>
    <t>PHF21B</t>
  </si>
  <si>
    <t>PHF20L1</t>
  </si>
  <si>
    <t>JOSD2</t>
  </si>
  <si>
    <t>DTX3L</t>
  </si>
  <si>
    <t>FBXL11</t>
  </si>
  <si>
    <t>MYSM1</t>
  </si>
  <si>
    <t>FBXO21</t>
  </si>
  <si>
    <t>ZRANB1</t>
  </si>
  <si>
    <t>SH3RF3</t>
  </si>
  <si>
    <t>USP36</t>
  </si>
  <si>
    <t>PHF11</t>
  </si>
  <si>
    <t>DPF3</t>
  </si>
  <si>
    <t>OTUD6B</t>
  </si>
  <si>
    <t>WWP1</t>
  </si>
  <si>
    <t>USP9X</t>
  </si>
  <si>
    <t>FBXO4</t>
  </si>
  <si>
    <t>UBE2W</t>
  </si>
  <si>
    <t>FBXW2</t>
  </si>
  <si>
    <t>ZMYND11</t>
  </si>
  <si>
    <t>VPS41</t>
  </si>
  <si>
    <t>UBTD2</t>
  </si>
  <si>
    <t>UBE2C</t>
  </si>
  <si>
    <t>VCPIP1</t>
  </si>
  <si>
    <t>DCUN1D4</t>
  </si>
  <si>
    <t>USP4</t>
  </si>
  <si>
    <t>RNF32</t>
  </si>
  <si>
    <t>FBXL20</t>
  </si>
  <si>
    <t>USP33</t>
  </si>
  <si>
    <t>FBXO2</t>
  </si>
  <si>
    <t>TRIM28</t>
  </si>
  <si>
    <t>KDM5B</t>
  </si>
  <si>
    <t>UBL3</t>
  </si>
  <si>
    <t>ASB14</t>
  </si>
  <si>
    <t>RNF111</t>
  </si>
  <si>
    <t>FSD1L</t>
  </si>
  <si>
    <t>ASB8</t>
  </si>
  <si>
    <t>USP19</t>
  </si>
  <si>
    <t>WSB2</t>
  </si>
  <si>
    <t>MTF2</t>
  </si>
  <si>
    <t>TOPORS</t>
  </si>
  <si>
    <t>PCGF5</t>
  </si>
  <si>
    <t>RNF182</t>
  </si>
  <si>
    <t>UFD1L</t>
  </si>
  <si>
    <t>SENP2</t>
  </si>
  <si>
    <t>RFPL3</t>
  </si>
  <si>
    <t>ASB7</t>
  </si>
  <si>
    <t>THNSL2</t>
  </si>
  <si>
    <t>SCEL</t>
  </si>
  <si>
    <t>SHPRH</t>
  </si>
  <si>
    <t>USP53</t>
  </si>
  <si>
    <t>TRIM40</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1"/>
      <color indexed="8"/>
      <name val="Calibri"/>
      <family val="2"/>
      <scheme val="minor"/>
    </font>
    <font>
      <b/>
      <sz val="11"/>
      <color indexed="8"/>
      <name val="Calibri"/>
      <scheme val="minor"/>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0" fontId="0" fillId="0" borderId="0" xfId="0" applyAlignment="1">
      <alignment wrapText="1"/>
    </xf>
    <xf numFmtId="0" fontId="1" fillId="0" borderId="0" xfId="0" applyFont="1" applyAlignment="1">
      <alignment wrapText="1"/>
    </xf>
    <xf numFmtId="0" fontId="1" fillId="0" borderId="0" xfId="0" applyFont="1" applyAlignment="1">
      <alignment horizontal="center" wrapText="1"/>
    </xf>
    <xf numFmtId="0" fontId="0" fillId="0" borderId="0" xfId="0" applyAlignment="1">
      <alignment horizontal="center"/>
    </xf>
    <xf numFmtId="11" fontId="0" fillId="0" borderId="0" xfId="0" applyNumberFormat="1"/>
    <xf numFmtId="49" fontId="0" fillId="0" borderId="0" xfId="0" applyNumberFormat="1"/>
  </cellXfs>
  <cellStyles count="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641"/>
  <sheetViews>
    <sheetView tabSelected="1" workbookViewId="0">
      <selection activeCell="A8" sqref="A8"/>
    </sheetView>
  </sheetViews>
  <sheetFormatPr baseColWidth="10" defaultRowHeight="14" x14ac:dyDescent="0"/>
  <cols>
    <col min="1" max="1" width="49.33203125" customWidth="1"/>
    <col min="3" max="3" width="11.5" customWidth="1"/>
    <col min="4" max="4" width="14.83203125" customWidth="1"/>
    <col min="5" max="5" width="16.5" style="4" customWidth="1"/>
  </cols>
  <sheetData>
    <row r="1" spans="1:6" s="1" customFormat="1" ht="72" customHeight="1">
      <c r="A1" s="1" t="s">
        <v>0</v>
      </c>
      <c r="B1" s="2" t="s">
        <v>1</v>
      </c>
      <c r="C1" s="2" t="s">
        <v>2</v>
      </c>
      <c r="D1" s="2" t="s">
        <v>3</v>
      </c>
      <c r="E1" s="3" t="s">
        <v>4</v>
      </c>
      <c r="F1" s="2" t="s">
        <v>5</v>
      </c>
    </row>
    <row r="2" spans="1:6">
      <c r="B2" t="s">
        <v>6</v>
      </c>
      <c r="C2">
        <v>26271</v>
      </c>
      <c r="D2">
        <v>-11.422440822998301</v>
      </c>
      <c r="E2" s="4">
        <f t="shared" ref="E2:E65" si="0">10^D2</f>
        <v>3.7805864809467328E-12</v>
      </c>
      <c r="F2" s="5">
        <v>2.4195776000000001E-9</v>
      </c>
    </row>
    <row r="3" spans="1:6">
      <c r="B3" t="s">
        <v>7</v>
      </c>
      <c r="C3">
        <v>9978</v>
      </c>
      <c r="D3">
        <v>-9.0795996743119094</v>
      </c>
      <c r="E3" s="4">
        <f t="shared" si="0"/>
        <v>8.3253083108430918E-10</v>
      </c>
      <c r="F3" s="5">
        <v>2.6640991999999999E-7</v>
      </c>
    </row>
    <row r="4" spans="1:6">
      <c r="B4" t="s">
        <v>8</v>
      </c>
      <c r="C4">
        <v>8454</v>
      </c>
      <c r="D4">
        <v>-6.58006527924808</v>
      </c>
      <c r="E4" s="4">
        <f t="shared" si="0"/>
        <v>2.6298726633332746E-7</v>
      </c>
      <c r="F4" s="5">
        <v>5.61038933333333E-5</v>
      </c>
    </row>
    <row r="5" spans="1:6">
      <c r="B5" t="s">
        <v>9</v>
      </c>
      <c r="C5">
        <v>10213</v>
      </c>
      <c r="D5">
        <v>-5.9610371708955698</v>
      </c>
      <c r="E5" s="4">
        <f t="shared" si="0"/>
        <v>1.0938627394833075E-6</v>
      </c>
      <c r="F5">
        <v>1.7501760000000001E-4</v>
      </c>
    </row>
    <row r="6" spans="1:6">
      <c r="B6" t="s">
        <v>10</v>
      </c>
      <c r="C6">
        <v>10594</v>
      </c>
      <c r="D6">
        <v>-4.6792378472430904</v>
      </c>
      <c r="E6" s="4">
        <f t="shared" si="0"/>
        <v>2.0929659008515156E-5</v>
      </c>
      <c r="F6">
        <v>2.6790016000000001E-3</v>
      </c>
    </row>
    <row r="7" spans="1:6">
      <c r="B7" t="s">
        <v>11</v>
      </c>
      <c r="C7">
        <v>672</v>
      </c>
      <c r="D7">
        <v>-4.31287655388331</v>
      </c>
      <c r="E7" s="4">
        <f t="shared" si="0"/>
        <v>4.8654548425070167E-5</v>
      </c>
      <c r="F7">
        <v>5.1898133333333303E-3</v>
      </c>
    </row>
    <row r="8" spans="1:6">
      <c r="B8" t="s">
        <v>12</v>
      </c>
      <c r="C8">
        <v>7737</v>
      </c>
      <c r="D8">
        <v>-4.0272959335293397</v>
      </c>
      <c r="E8" s="4">
        <f t="shared" si="0"/>
        <v>9.3908318981678144E-5</v>
      </c>
      <c r="F8">
        <v>8.3357599999999994E-3</v>
      </c>
    </row>
    <row r="9" spans="1:6">
      <c r="B9" t="s">
        <v>13</v>
      </c>
      <c r="C9">
        <v>84844</v>
      </c>
      <c r="D9">
        <v>-3.9821457562019602</v>
      </c>
      <c r="E9" s="4">
        <f t="shared" si="0"/>
        <v>1.0419676696224086E-4</v>
      </c>
      <c r="F9">
        <v>8.3357599999999994E-3</v>
      </c>
    </row>
    <row r="10" spans="1:6">
      <c r="B10" t="s">
        <v>14</v>
      </c>
      <c r="C10">
        <v>10293</v>
      </c>
      <c r="D10">
        <v>-3.7891530261090098</v>
      </c>
      <c r="E10" s="4">
        <f t="shared" si="0"/>
        <v>1.6249760853801926E-4</v>
      </c>
      <c r="F10">
        <v>1.1555413333333301E-2</v>
      </c>
    </row>
    <row r="11" spans="1:6">
      <c r="B11" t="s">
        <v>15</v>
      </c>
      <c r="C11">
        <v>580</v>
      </c>
      <c r="D11">
        <v>-3.6071297573219301</v>
      </c>
      <c r="E11" s="4">
        <f t="shared" si="0"/>
        <v>2.4709857603228514E-4</v>
      </c>
      <c r="F11">
        <v>1.5814335999999998E-2</v>
      </c>
    </row>
    <row r="12" spans="1:6">
      <c r="B12" t="s">
        <v>16</v>
      </c>
      <c r="C12">
        <v>7317</v>
      </c>
      <c r="D12">
        <v>-3.4582276060083998</v>
      </c>
      <c r="E12" s="4">
        <f t="shared" si="0"/>
        <v>3.4815480547808548E-4</v>
      </c>
      <c r="F12">
        <v>2.0256290909090899E-2</v>
      </c>
    </row>
    <row r="13" spans="1:6">
      <c r="B13" t="s">
        <v>17</v>
      </c>
      <c r="C13">
        <v>57649</v>
      </c>
      <c r="D13">
        <v>-3.2625133326911699</v>
      </c>
      <c r="E13" s="4">
        <f t="shared" si="0"/>
        <v>5.4636977626023708E-4</v>
      </c>
      <c r="F13">
        <v>2.9139733333333299E-2</v>
      </c>
    </row>
    <row r="14" spans="1:6">
      <c r="B14" t="s">
        <v>18</v>
      </c>
      <c r="C14">
        <v>27339</v>
      </c>
      <c r="D14">
        <v>-3.1361457210332802</v>
      </c>
      <c r="E14" s="4">
        <f t="shared" si="0"/>
        <v>7.3089380182590595E-4</v>
      </c>
      <c r="F14">
        <v>3.5982473846153801E-2</v>
      </c>
    </row>
    <row r="15" spans="1:6">
      <c r="B15" t="s">
        <v>19</v>
      </c>
      <c r="C15">
        <v>7329</v>
      </c>
      <c r="D15">
        <v>-3.1038885707302599</v>
      </c>
      <c r="E15" s="4">
        <f t="shared" si="0"/>
        <v>7.8724775217225832E-4</v>
      </c>
      <c r="F15">
        <v>3.5988480000000003E-2</v>
      </c>
    </row>
    <row r="16" spans="1:6">
      <c r="B16" t="s">
        <v>20</v>
      </c>
      <c r="C16">
        <v>8453</v>
      </c>
      <c r="D16">
        <v>-2.92647644004728</v>
      </c>
      <c r="E16" s="4">
        <f t="shared" si="0"/>
        <v>1.1844686212508053E-3</v>
      </c>
      <c r="F16">
        <v>5.0537343999999998E-2</v>
      </c>
    </row>
    <row r="17" spans="2:6">
      <c r="B17" t="s">
        <v>21</v>
      </c>
      <c r="C17">
        <v>4193</v>
      </c>
      <c r="D17">
        <v>-2.8178237934969101</v>
      </c>
      <c r="E17" s="4">
        <f t="shared" si="0"/>
        <v>1.521164587363365E-3</v>
      </c>
      <c r="F17">
        <v>6.0846600000000001E-2</v>
      </c>
    </row>
    <row r="18" spans="2:6">
      <c r="B18" t="s">
        <v>22</v>
      </c>
      <c r="C18">
        <v>51665</v>
      </c>
      <c r="D18">
        <v>-2.77425815435662</v>
      </c>
      <c r="E18" s="4">
        <f t="shared" si="0"/>
        <v>1.6816741391791014E-3</v>
      </c>
      <c r="F18">
        <v>6.08572968421053E-2</v>
      </c>
    </row>
    <row r="19" spans="2:6">
      <c r="B19" t="s">
        <v>23</v>
      </c>
      <c r="C19">
        <v>84447</v>
      </c>
      <c r="D19">
        <v>-2.7445807966484201</v>
      </c>
      <c r="E19" s="4">
        <f t="shared" si="0"/>
        <v>1.8006081160598774E-3</v>
      </c>
      <c r="F19">
        <v>6.08572968421053E-2</v>
      </c>
    </row>
    <row r="20" spans="2:6">
      <c r="B20" t="s">
        <v>24</v>
      </c>
      <c r="C20">
        <v>55298</v>
      </c>
      <c r="D20">
        <v>-2.7431136205815698</v>
      </c>
      <c r="E20" s="4">
        <f t="shared" si="0"/>
        <v>1.8067013930463548E-3</v>
      </c>
      <c r="F20">
        <v>6.08572968421053E-2</v>
      </c>
    </row>
    <row r="21" spans="2:6">
      <c r="B21" t="s">
        <v>25</v>
      </c>
      <c r="C21">
        <v>6468</v>
      </c>
      <c r="D21">
        <v>-2.6440992740585298</v>
      </c>
      <c r="E21" s="4">
        <f t="shared" si="0"/>
        <v>2.269346049659139E-3</v>
      </c>
      <c r="F21">
        <v>7.2619072000000007E-2</v>
      </c>
    </row>
    <row r="22" spans="2:6">
      <c r="B22" t="s">
        <v>26</v>
      </c>
      <c r="C22">
        <v>9148</v>
      </c>
      <c r="D22">
        <v>-2.5169545055420999</v>
      </c>
      <c r="E22" s="4">
        <f t="shared" si="0"/>
        <v>3.0412035898484467E-3</v>
      </c>
      <c r="F22">
        <v>9.0990026666666696E-2</v>
      </c>
    </row>
    <row r="23" spans="2:6">
      <c r="B23" t="s">
        <v>27</v>
      </c>
      <c r="C23">
        <v>7325</v>
      </c>
      <c r="D23">
        <v>-2.48836125258845</v>
      </c>
      <c r="E23" s="4">
        <f t="shared" si="0"/>
        <v>3.2481699738741779E-3</v>
      </c>
      <c r="F23">
        <v>9.0990026666666696E-2</v>
      </c>
    </row>
    <row r="24" spans="2:6">
      <c r="B24" t="s">
        <v>28</v>
      </c>
      <c r="C24">
        <v>23624</v>
      </c>
      <c r="D24">
        <v>-2.4737952007783099</v>
      </c>
      <c r="E24" s="4">
        <f t="shared" si="0"/>
        <v>3.3589597457152507E-3</v>
      </c>
      <c r="F24">
        <v>9.0990026666666696E-2</v>
      </c>
    </row>
    <row r="25" spans="2:6">
      <c r="B25" t="s">
        <v>29</v>
      </c>
      <c r="C25">
        <v>93611</v>
      </c>
      <c r="D25">
        <v>-2.4669749422986298</v>
      </c>
      <c r="E25" s="4">
        <f t="shared" si="0"/>
        <v>3.4121259816433844E-3</v>
      </c>
      <c r="F25">
        <v>9.0990026666666696E-2</v>
      </c>
    </row>
    <row r="26" spans="2:6">
      <c r="B26" t="s">
        <v>30</v>
      </c>
      <c r="C26">
        <v>59286</v>
      </c>
      <c r="D26">
        <v>-2.4142028972604401</v>
      </c>
      <c r="E26" s="4">
        <f t="shared" si="0"/>
        <v>3.8529830878453316E-3</v>
      </c>
      <c r="F26">
        <v>9.5427674074074098E-2</v>
      </c>
    </row>
    <row r="27" spans="2:6">
      <c r="B27" t="s">
        <v>31</v>
      </c>
      <c r="C27">
        <v>222235</v>
      </c>
      <c r="D27">
        <v>-2.4105263295695099</v>
      </c>
      <c r="E27" s="4">
        <f t="shared" si="0"/>
        <v>3.8857393952776023E-3</v>
      </c>
      <c r="F27">
        <v>9.5427674074074098E-2</v>
      </c>
    </row>
    <row r="28" spans="2:6">
      <c r="B28" t="s">
        <v>32</v>
      </c>
      <c r="C28">
        <v>92591</v>
      </c>
      <c r="D28">
        <v>-2.3951419036903099</v>
      </c>
      <c r="E28" s="4">
        <f t="shared" si="0"/>
        <v>4.0258546991362278E-3</v>
      </c>
      <c r="F28">
        <v>9.5427674074074098E-2</v>
      </c>
    </row>
    <row r="29" spans="2:6">
      <c r="B29" t="s">
        <v>33</v>
      </c>
      <c r="C29">
        <v>55008</v>
      </c>
      <c r="D29">
        <v>-2.3704542070637702</v>
      </c>
      <c r="E29" s="4">
        <f t="shared" si="0"/>
        <v>4.2613361365086517E-3</v>
      </c>
      <c r="F29">
        <v>9.7401965714285693E-2</v>
      </c>
    </row>
    <row r="30" spans="2:6">
      <c r="B30" t="s">
        <v>34</v>
      </c>
      <c r="C30">
        <v>9618</v>
      </c>
      <c r="D30">
        <v>-2.3033361930871799</v>
      </c>
      <c r="E30" s="4">
        <f t="shared" si="0"/>
        <v>4.9735192923215524E-3</v>
      </c>
      <c r="F30">
        <v>0.10385825999999999</v>
      </c>
    </row>
    <row r="31" spans="2:6">
      <c r="B31" t="s">
        <v>35</v>
      </c>
      <c r="C31">
        <v>57558</v>
      </c>
      <c r="D31">
        <v>-2.3018844064122801</v>
      </c>
      <c r="E31" s="4">
        <f t="shared" si="0"/>
        <v>4.9901729025949989E-3</v>
      </c>
      <c r="F31">
        <v>0.10385825999999999</v>
      </c>
    </row>
    <row r="32" spans="2:6">
      <c r="B32" t="s">
        <v>36</v>
      </c>
      <c r="C32">
        <v>10713</v>
      </c>
      <c r="D32">
        <v>-2.2875351091673899</v>
      </c>
      <c r="E32" s="4">
        <f t="shared" si="0"/>
        <v>5.1578046674205982E-3</v>
      </c>
      <c r="F32">
        <v>0.10385825999999999</v>
      </c>
    </row>
    <row r="33" spans="2:6">
      <c r="B33" t="s">
        <v>37</v>
      </c>
      <c r="C33">
        <v>10616</v>
      </c>
      <c r="D33">
        <v>-2.2845889313231198</v>
      </c>
      <c r="E33" s="4">
        <f t="shared" si="0"/>
        <v>5.1929132632716549E-3</v>
      </c>
      <c r="F33">
        <v>0.10385825999999999</v>
      </c>
    </row>
    <row r="34" spans="2:6">
      <c r="B34" t="s">
        <v>38</v>
      </c>
      <c r="C34">
        <v>27246</v>
      </c>
      <c r="D34">
        <v>-2.2311056804456402</v>
      </c>
      <c r="E34" s="4">
        <f t="shared" si="0"/>
        <v>5.8734641130943231E-3</v>
      </c>
      <c r="F34">
        <v>0.113909604848485</v>
      </c>
    </row>
    <row r="35" spans="2:6">
      <c r="B35" t="s">
        <v>39</v>
      </c>
      <c r="C35">
        <v>4194</v>
      </c>
      <c r="D35">
        <v>-2.2131485357313698</v>
      </c>
      <c r="E35" s="4">
        <f t="shared" si="0"/>
        <v>6.1214099380549076E-3</v>
      </c>
      <c r="F35">
        <v>0.11522654117647101</v>
      </c>
    </row>
    <row r="36" spans="2:6">
      <c r="B36" t="s">
        <v>40</v>
      </c>
      <c r="C36">
        <v>55743</v>
      </c>
      <c r="D36">
        <v>-2.1727766290841202</v>
      </c>
      <c r="E36" s="4">
        <f t="shared" si="0"/>
        <v>6.7177427811494382E-3</v>
      </c>
      <c r="F36">
        <v>0.12067065081081101</v>
      </c>
    </row>
    <row r="37" spans="2:6">
      <c r="B37" t="s">
        <v>41</v>
      </c>
      <c r="C37">
        <v>84759</v>
      </c>
      <c r="D37">
        <v>-2.16805684156096</v>
      </c>
      <c r="E37" s="4">
        <f t="shared" si="0"/>
        <v>6.7911474254393677E-3</v>
      </c>
      <c r="F37">
        <v>0.12067065081081101</v>
      </c>
    </row>
    <row r="38" spans="2:6">
      <c r="B38" t="s">
        <v>42</v>
      </c>
      <c r="C38">
        <v>26038</v>
      </c>
      <c r="D38">
        <v>-2.15637657467432</v>
      </c>
      <c r="E38" s="4">
        <f t="shared" si="0"/>
        <v>6.9762723249773744E-3</v>
      </c>
      <c r="F38">
        <v>0.12067065081081101</v>
      </c>
    </row>
    <row r="39" spans="2:6">
      <c r="B39" t="s">
        <v>43</v>
      </c>
      <c r="C39">
        <v>9960</v>
      </c>
      <c r="D39">
        <v>-2.1381991959080402</v>
      </c>
      <c r="E39" s="4">
        <f t="shared" si="0"/>
        <v>7.2744607356948496E-3</v>
      </c>
      <c r="F39">
        <v>0.12251723789473699</v>
      </c>
    </row>
    <row r="40" spans="2:6">
      <c r="B40" t="s">
        <v>44</v>
      </c>
      <c r="C40">
        <v>445372</v>
      </c>
      <c r="D40">
        <v>-2.11904547557628</v>
      </c>
      <c r="E40" s="4">
        <f t="shared" si="0"/>
        <v>7.6024666629154651E-3</v>
      </c>
      <c r="F40">
        <v>0.12475843282051299</v>
      </c>
    </row>
    <row r="41" spans="2:6">
      <c r="B41" t="s">
        <v>45</v>
      </c>
      <c r="C41">
        <v>54894</v>
      </c>
      <c r="D41">
        <v>-2.10355290739317</v>
      </c>
      <c r="E41" s="4">
        <f t="shared" si="0"/>
        <v>7.878564459585265E-3</v>
      </c>
      <c r="F41">
        <v>0.12605702399999999</v>
      </c>
    </row>
    <row r="42" spans="2:6">
      <c r="B42" t="s">
        <v>46</v>
      </c>
      <c r="C42">
        <v>8193</v>
      </c>
      <c r="D42">
        <v>-2.0659644999325599</v>
      </c>
      <c r="E42" s="4">
        <f t="shared" si="0"/>
        <v>8.5908374179511013E-3</v>
      </c>
      <c r="F42">
        <v>0.13062831999999999</v>
      </c>
    </row>
    <row r="43" spans="2:6">
      <c r="B43" t="s">
        <v>47</v>
      </c>
      <c r="C43">
        <v>643904</v>
      </c>
      <c r="D43">
        <v>-2.0580642911081699</v>
      </c>
      <c r="E43" s="4">
        <f t="shared" si="0"/>
        <v>8.7485425593738717E-3</v>
      </c>
      <c r="F43">
        <v>0.13062831999999999</v>
      </c>
    </row>
    <row r="44" spans="2:6">
      <c r="B44" t="s">
        <v>48</v>
      </c>
      <c r="C44">
        <v>10075</v>
      </c>
      <c r="D44">
        <v>-2.0478944134978301</v>
      </c>
      <c r="E44" s="4">
        <f t="shared" si="0"/>
        <v>8.9558247480175726E-3</v>
      </c>
      <c r="F44">
        <v>0.13062831999999999</v>
      </c>
    </row>
    <row r="45" spans="2:6">
      <c r="B45" t="s">
        <v>49</v>
      </c>
      <c r="C45">
        <v>9246</v>
      </c>
      <c r="D45">
        <v>-2.0466899557161802</v>
      </c>
      <c r="E45" s="4">
        <f t="shared" si="0"/>
        <v>8.9806970066532831E-3</v>
      </c>
      <c r="F45">
        <v>0.13062831999999999</v>
      </c>
    </row>
    <row r="46" spans="2:6">
      <c r="B46" t="s">
        <v>50</v>
      </c>
      <c r="C46">
        <v>84893</v>
      </c>
      <c r="D46">
        <v>-2.0336723609714</v>
      </c>
      <c r="E46" s="4">
        <f t="shared" si="0"/>
        <v>9.253960449326722E-3</v>
      </c>
      <c r="F46">
        <v>0.13161187555555601</v>
      </c>
    </row>
    <row r="47" spans="2:6">
      <c r="B47" t="s">
        <v>51</v>
      </c>
      <c r="C47">
        <v>7323</v>
      </c>
      <c r="D47">
        <v>-2.0128236030823898</v>
      </c>
      <c r="E47" s="4">
        <f t="shared" si="0"/>
        <v>9.7090423828878232E-3</v>
      </c>
      <c r="F47">
        <v>0.13318299234042599</v>
      </c>
    </row>
    <row r="48" spans="2:6">
      <c r="B48" t="s">
        <v>52</v>
      </c>
      <c r="C48">
        <v>79444</v>
      </c>
      <c r="D48">
        <v>-2.0096333382601799</v>
      </c>
      <c r="E48" s="4">
        <f t="shared" si="0"/>
        <v>9.7806262126517145E-3</v>
      </c>
      <c r="F48">
        <v>0.13318299234042599</v>
      </c>
    </row>
    <row r="49" spans="2:6">
      <c r="B49" t="s">
        <v>53</v>
      </c>
      <c r="C49">
        <v>51366</v>
      </c>
      <c r="D49">
        <v>-1.99259917702661</v>
      </c>
      <c r="E49" s="4">
        <f t="shared" si="0"/>
        <v>1.0171870512165296E-2</v>
      </c>
      <c r="F49">
        <v>0.135624946666667</v>
      </c>
    </row>
    <row r="50" spans="2:6">
      <c r="B50" t="s">
        <v>54</v>
      </c>
      <c r="C50">
        <v>55658</v>
      </c>
      <c r="D50">
        <v>-1.91384588356121</v>
      </c>
      <c r="E50" s="4">
        <f t="shared" si="0"/>
        <v>1.2194222539121825E-2</v>
      </c>
      <c r="F50">
        <v>0.15665557760000001</v>
      </c>
    </row>
    <row r="51" spans="2:6">
      <c r="B51" s="6" t="s">
        <v>55</v>
      </c>
      <c r="C51">
        <v>57574</v>
      </c>
      <c r="D51">
        <v>-1.9122641227920101</v>
      </c>
      <c r="E51" s="4">
        <f t="shared" si="0"/>
        <v>1.2238716567302672E-2</v>
      </c>
      <c r="F51">
        <v>0.15665557760000001</v>
      </c>
    </row>
    <row r="52" spans="2:6">
      <c r="B52" t="s">
        <v>56</v>
      </c>
      <c r="C52">
        <v>9021</v>
      </c>
      <c r="D52">
        <v>-1.8937730716055401</v>
      </c>
      <c r="E52" s="4">
        <f t="shared" si="0"/>
        <v>1.2771059503746665E-2</v>
      </c>
      <c r="F52">
        <v>0.16026428235294099</v>
      </c>
    </row>
    <row r="53" spans="2:6">
      <c r="B53" t="s">
        <v>57</v>
      </c>
      <c r="C53">
        <v>10208</v>
      </c>
      <c r="D53">
        <v>-1.8824613165935</v>
      </c>
      <c r="E53" s="4">
        <f t="shared" si="0"/>
        <v>1.3108067931329915E-2</v>
      </c>
      <c r="F53">
        <v>0.161070032592593</v>
      </c>
    </row>
    <row r="54" spans="2:6">
      <c r="B54" t="s">
        <v>58</v>
      </c>
      <c r="C54">
        <v>51283</v>
      </c>
      <c r="D54">
        <v>-1.8682939312492199</v>
      </c>
      <c r="E54" s="4">
        <f t="shared" si="0"/>
        <v>1.3542725281449617E-2</v>
      </c>
      <c r="F54">
        <v>0.161070032592593</v>
      </c>
    </row>
    <row r="55" spans="2:6">
      <c r="B55" t="s">
        <v>59</v>
      </c>
      <c r="C55">
        <v>727800</v>
      </c>
      <c r="D55">
        <v>-1.8667714683630401</v>
      </c>
      <c r="E55" s="4">
        <f t="shared" si="0"/>
        <v>1.3590283976070035E-2</v>
      </c>
      <c r="F55">
        <v>0.161070032592593</v>
      </c>
    </row>
    <row r="56" spans="2:6">
      <c r="B56" t="s">
        <v>60</v>
      </c>
      <c r="C56">
        <v>7398</v>
      </c>
      <c r="D56">
        <v>-1.8393371613045499</v>
      </c>
      <c r="E56" s="4">
        <f t="shared" si="0"/>
        <v>1.4476475467262738E-2</v>
      </c>
      <c r="F56">
        <v>0.167604217142857</v>
      </c>
    </row>
    <row r="57" spans="2:6">
      <c r="B57" t="s">
        <v>61</v>
      </c>
      <c r="C57">
        <v>23759</v>
      </c>
      <c r="D57">
        <v>-1.83370699173022</v>
      </c>
      <c r="E57" s="4">
        <f t="shared" si="0"/>
        <v>1.466536945231074E-2</v>
      </c>
      <c r="F57">
        <v>0.167604217142857</v>
      </c>
    </row>
    <row r="58" spans="2:6">
      <c r="B58" t="s">
        <v>62</v>
      </c>
      <c r="C58">
        <v>57695</v>
      </c>
      <c r="D58">
        <v>-1.8135560962536299</v>
      </c>
      <c r="E58" s="4">
        <f t="shared" si="0"/>
        <v>1.5361863568587894E-2</v>
      </c>
      <c r="F58">
        <v>0.172484087017544</v>
      </c>
    </row>
    <row r="59" spans="2:6">
      <c r="B59" t="s">
        <v>63</v>
      </c>
      <c r="C59">
        <v>7706</v>
      </c>
      <c r="D59">
        <v>-1.78751433399126</v>
      </c>
      <c r="E59" s="4">
        <f t="shared" si="0"/>
        <v>1.631119072871744E-2</v>
      </c>
      <c r="F59">
        <v>0.17998555586206899</v>
      </c>
    </row>
    <row r="60" spans="2:6">
      <c r="B60" t="s">
        <v>64</v>
      </c>
      <c r="C60">
        <v>6047</v>
      </c>
      <c r="D60">
        <v>-1.7795222714830301</v>
      </c>
      <c r="E60" s="4">
        <f t="shared" si="0"/>
        <v>1.661413475001379E-2</v>
      </c>
      <c r="F60">
        <v>0.18022112542372901</v>
      </c>
    </row>
    <row r="61" spans="2:6">
      <c r="B61" t="s">
        <v>65</v>
      </c>
      <c r="C61">
        <v>5192</v>
      </c>
      <c r="D61">
        <v>-1.75893661400032</v>
      </c>
      <c r="E61" s="4">
        <f t="shared" si="0"/>
        <v>1.7420611115454329E-2</v>
      </c>
      <c r="F61">
        <v>0.18174046567164201</v>
      </c>
    </row>
    <row r="62" spans="2:6">
      <c r="B62" t="s">
        <v>66</v>
      </c>
      <c r="C62">
        <v>6478</v>
      </c>
      <c r="D62">
        <v>-1.74845221573332</v>
      </c>
      <c r="E62" s="4">
        <f t="shared" si="0"/>
        <v>1.7846283356472967E-2</v>
      </c>
      <c r="F62">
        <v>0.18174046567164201</v>
      </c>
    </row>
    <row r="63" spans="2:6">
      <c r="B63" t="s">
        <v>67</v>
      </c>
      <c r="C63">
        <v>84767</v>
      </c>
      <c r="D63">
        <v>-1.7484036847831601</v>
      </c>
      <c r="E63" s="4">
        <f t="shared" si="0"/>
        <v>1.7848277730147338E-2</v>
      </c>
      <c r="F63">
        <v>0.18174046567164201</v>
      </c>
    </row>
    <row r="64" spans="2:6">
      <c r="B64" t="s">
        <v>68</v>
      </c>
      <c r="C64">
        <v>7332</v>
      </c>
      <c r="D64">
        <v>-1.7460160465927299</v>
      </c>
      <c r="E64" s="4">
        <f t="shared" si="0"/>
        <v>1.7946673150815679E-2</v>
      </c>
      <c r="F64">
        <v>0.18174046567164201</v>
      </c>
    </row>
    <row r="65" spans="2:6">
      <c r="B65" t="s">
        <v>69</v>
      </c>
      <c r="C65">
        <v>9810</v>
      </c>
      <c r="D65">
        <v>-1.73620592484626</v>
      </c>
      <c r="E65" s="4">
        <f t="shared" si="0"/>
        <v>1.8356677376993938E-2</v>
      </c>
      <c r="F65">
        <v>0.18174046567164201</v>
      </c>
    </row>
    <row r="66" spans="2:6">
      <c r="B66" t="s">
        <v>70</v>
      </c>
      <c r="C66">
        <v>54941</v>
      </c>
      <c r="D66">
        <v>-1.7309412742522301</v>
      </c>
      <c r="E66" s="4">
        <f t="shared" ref="E66:E129" si="1">10^D66</f>
        <v>1.8580556863117256E-2</v>
      </c>
      <c r="F66">
        <v>0.18174046567164201</v>
      </c>
    </row>
    <row r="67" spans="2:6">
      <c r="B67" t="s">
        <v>71</v>
      </c>
      <c r="C67">
        <v>10206</v>
      </c>
      <c r="D67">
        <v>-1.72353327312514</v>
      </c>
      <c r="E67" s="4">
        <f t="shared" si="1"/>
        <v>1.8900214231568006E-2</v>
      </c>
      <c r="F67">
        <v>0.18174046567164201</v>
      </c>
    </row>
    <row r="68" spans="2:6">
      <c r="B68" t="s">
        <v>72</v>
      </c>
      <c r="C68">
        <v>84282</v>
      </c>
      <c r="D68">
        <v>-1.72065354581006</v>
      </c>
      <c r="E68" s="4">
        <f t="shared" si="1"/>
        <v>1.9025954516656299E-2</v>
      </c>
      <c r="F68">
        <v>0.18174046567164201</v>
      </c>
    </row>
    <row r="69" spans="2:6">
      <c r="B69" t="s">
        <v>73</v>
      </c>
      <c r="C69">
        <v>23291</v>
      </c>
      <c r="D69">
        <v>-1.7105248510522499</v>
      </c>
      <c r="E69" s="4">
        <f t="shared" si="1"/>
        <v>1.9474896081610137E-2</v>
      </c>
      <c r="F69">
        <v>0.18329313882352899</v>
      </c>
    </row>
    <row r="70" spans="2:6">
      <c r="B70" t="s">
        <v>74</v>
      </c>
      <c r="C70">
        <v>223082</v>
      </c>
      <c r="D70">
        <v>-1.6919258161698101</v>
      </c>
      <c r="E70" s="4">
        <f t="shared" si="1"/>
        <v>2.0327041967999369E-2</v>
      </c>
      <c r="F70">
        <v>0.18854067942029001</v>
      </c>
    </row>
    <row r="71" spans="2:6">
      <c r="B71" t="s">
        <v>75</v>
      </c>
      <c r="C71">
        <v>26270</v>
      </c>
      <c r="D71">
        <v>-1.6837437396592501</v>
      </c>
      <c r="E71" s="4">
        <f t="shared" si="1"/>
        <v>2.0713632194171917E-2</v>
      </c>
      <c r="F71">
        <v>0.18876344421052599</v>
      </c>
    </row>
    <row r="72" spans="2:6">
      <c r="B72" t="s">
        <v>76</v>
      </c>
      <c r="C72">
        <v>22838</v>
      </c>
      <c r="D72">
        <v>-1.667662907063</v>
      </c>
      <c r="E72" s="4">
        <f t="shared" si="1"/>
        <v>2.149498235457932E-2</v>
      </c>
      <c r="F72">
        <v>0.18876344421052599</v>
      </c>
    </row>
    <row r="73" spans="2:6">
      <c r="B73" t="s">
        <v>77</v>
      </c>
      <c r="C73">
        <v>130507</v>
      </c>
      <c r="D73">
        <v>-1.6592361656617201</v>
      </c>
      <c r="E73" s="4">
        <f t="shared" si="1"/>
        <v>2.1916128307525092E-2</v>
      </c>
      <c r="F73">
        <v>0.18876344421052599</v>
      </c>
    </row>
    <row r="74" spans="2:6">
      <c r="B74" t="s">
        <v>78</v>
      </c>
      <c r="C74">
        <v>7267</v>
      </c>
      <c r="D74">
        <v>-1.65902383739321</v>
      </c>
      <c r="E74" s="4">
        <f t="shared" si="1"/>
        <v>2.1926845807957104E-2</v>
      </c>
      <c r="F74">
        <v>0.18876344421052599</v>
      </c>
    </row>
    <row r="75" spans="2:6">
      <c r="B75" t="s">
        <v>79</v>
      </c>
      <c r="C75">
        <v>200312</v>
      </c>
      <c r="D75">
        <v>-1.6575997564701499</v>
      </c>
      <c r="E75" s="4">
        <f t="shared" si="1"/>
        <v>2.1998863426312149E-2</v>
      </c>
      <c r="F75">
        <v>0.18876344421052599</v>
      </c>
    </row>
    <row r="76" spans="2:6">
      <c r="B76" t="s">
        <v>80</v>
      </c>
      <c r="C76">
        <v>55819</v>
      </c>
      <c r="D76">
        <v>-1.65478158371684</v>
      </c>
      <c r="E76" s="4">
        <f t="shared" si="1"/>
        <v>2.2142080037217047E-2</v>
      </c>
      <c r="F76">
        <v>0.18876344421052599</v>
      </c>
    </row>
    <row r="77" spans="2:6">
      <c r="B77" t="s">
        <v>81</v>
      </c>
      <c r="C77">
        <v>51725</v>
      </c>
      <c r="D77">
        <v>-1.6494484880556699</v>
      </c>
      <c r="E77" s="4">
        <f t="shared" si="1"/>
        <v>2.2415659035707348E-2</v>
      </c>
      <c r="F77">
        <v>0.18876344421052599</v>
      </c>
    </row>
    <row r="78" spans="2:6">
      <c r="B78" t="s">
        <v>82</v>
      </c>
      <c r="C78">
        <v>57117</v>
      </c>
      <c r="D78">
        <v>-1.6356382107987999</v>
      </c>
      <c r="E78" s="4">
        <f t="shared" si="1"/>
        <v>2.313991659201655E-2</v>
      </c>
      <c r="F78">
        <v>0.192331777662338</v>
      </c>
    </row>
    <row r="79" spans="2:6">
      <c r="B79" t="s">
        <v>83</v>
      </c>
      <c r="C79">
        <v>10346</v>
      </c>
      <c r="D79">
        <v>-1.6184721607386701</v>
      </c>
      <c r="E79" s="4">
        <f t="shared" si="1"/>
        <v>2.4072868266500295E-2</v>
      </c>
      <c r="F79">
        <v>0.193837131034483</v>
      </c>
    </row>
    <row r="80" spans="2:6">
      <c r="B80" t="s">
        <v>84</v>
      </c>
      <c r="C80">
        <v>55823</v>
      </c>
      <c r="D80">
        <v>-1.61806800499472</v>
      </c>
      <c r="E80" s="4">
        <f t="shared" si="1"/>
        <v>2.4095280976767594E-2</v>
      </c>
      <c r="F80">
        <v>0.193837131034483</v>
      </c>
    </row>
    <row r="81" spans="2:6">
      <c r="B81" t="s">
        <v>85</v>
      </c>
      <c r="C81">
        <v>196403</v>
      </c>
      <c r="D81">
        <v>-1.61469831916796</v>
      </c>
      <c r="E81" s="4">
        <f t="shared" si="1"/>
        <v>2.4282963151559509E-2</v>
      </c>
      <c r="F81">
        <v>0.193837131034483</v>
      </c>
    </row>
    <row r="82" spans="2:6">
      <c r="B82" t="s">
        <v>86</v>
      </c>
      <c r="C82">
        <v>81844</v>
      </c>
      <c r="D82">
        <v>-1.6076384171439499</v>
      </c>
      <c r="E82" s="4">
        <f t="shared" si="1"/>
        <v>2.4680933556049261E-2</v>
      </c>
      <c r="F82">
        <v>0.193837131034483</v>
      </c>
    </row>
    <row r="83" spans="2:6">
      <c r="B83" t="s">
        <v>87</v>
      </c>
      <c r="C83">
        <v>9616</v>
      </c>
      <c r="D83">
        <v>-1.59983918413347</v>
      </c>
      <c r="E83" s="4">
        <f t="shared" si="1"/>
        <v>2.5128167357367042E-2</v>
      </c>
      <c r="F83">
        <v>0.193837131034483</v>
      </c>
    </row>
    <row r="84" spans="2:6">
      <c r="B84" t="s">
        <v>88</v>
      </c>
      <c r="C84">
        <v>329</v>
      </c>
      <c r="D84">
        <v>-1.5975090561909999</v>
      </c>
      <c r="E84" s="4">
        <f t="shared" si="1"/>
        <v>2.5263350288014869E-2</v>
      </c>
      <c r="F84">
        <v>0.193837131034483</v>
      </c>
    </row>
    <row r="85" spans="2:6">
      <c r="B85" t="s">
        <v>89</v>
      </c>
      <c r="C85">
        <v>164832</v>
      </c>
      <c r="D85">
        <v>-1.5857505527115301</v>
      </c>
      <c r="E85" s="4">
        <f t="shared" si="1"/>
        <v>2.5956698182769865E-2</v>
      </c>
      <c r="F85">
        <v>0.193837131034483</v>
      </c>
    </row>
    <row r="86" spans="2:6">
      <c r="B86" t="s">
        <v>90</v>
      </c>
      <c r="C86">
        <v>140691</v>
      </c>
      <c r="D86">
        <v>-1.58297758385778</v>
      </c>
      <c r="E86" s="4">
        <f t="shared" si="1"/>
        <v>2.6122961847828214E-2</v>
      </c>
      <c r="F86">
        <v>0.193837131034483</v>
      </c>
    </row>
    <row r="87" spans="2:6">
      <c r="B87" t="s">
        <v>91</v>
      </c>
      <c r="C87">
        <v>9098</v>
      </c>
      <c r="D87">
        <v>-1.58092458461693</v>
      </c>
      <c r="E87" s="4">
        <f t="shared" si="1"/>
        <v>2.6246742793866497E-2</v>
      </c>
      <c r="F87">
        <v>0.193837131034483</v>
      </c>
    </row>
    <row r="88" spans="2:6">
      <c r="B88" t="s">
        <v>92</v>
      </c>
      <c r="C88">
        <v>140432</v>
      </c>
      <c r="D88">
        <v>-1.57922374957823</v>
      </c>
      <c r="E88" s="4">
        <f t="shared" si="1"/>
        <v>2.6349734912791297E-2</v>
      </c>
      <c r="F88">
        <v>0.193837131034483</v>
      </c>
    </row>
    <row r="89" spans="2:6">
      <c r="B89" t="s">
        <v>93</v>
      </c>
      <c r="C89">
        <v>8284</v>
      </c>
      <c r="D89">
        <v>-1.5693257035824999</v>
      </c>
      <c r="E89" s="4">
        <f t="shared" si="1"/>
        <v>2.6957169936724878E-2</v>
      </c>
      <c r="F89">
        <v>0.19492312449438201</v>
      </c>
    </row>
    <row r="90" spans="2:6">
      <c r="B90" t="s">
        <v>94</v>
      </c>
      <c r="C90">
        <v>11074</v>
      </c>
      <c r="D90">
        <v>-1.56692660583943</v>
      </c>
      <c r="E90" s="4">
        <f t="shared" si="1"/>
        <v>2.710649682952411E-2</v>
      </c>
      <c r="F90">
        <v>0.19492312449438201</v>
      </c>
    </row>
    <row r="91" spans="2:6">
      <c r="B91" t="s">
        <v>95</v>
      </c>
      <c r="C91">
        <v>997</v>
      </c>
      <c r="D91">
        <v>-1.5598516856765099</v>
      </c>
      <c r="E91" s="4">
        <f t="shared" si="1"/>
        <v>2.7551694505570924E-2</v>
      </c>
      <c r="F91">
        <v>0.19542968263736299</v>
      </c>
    </row>
    <row r="92" spans="2:6">
      <c r="B92" t="s">
        <v>96</v>
      </c>
      <c r="C92">
        <v>54461</v>
      </c>
      <c r="D92">
        <v>-1.55614805470634</v>
      </c>
      <c r="E92" s="4">
        <f t="shared" si="1"/>
        <v>2.7787658012215152E-2</v>
      </c>
      <c r="F92">
        <v>0.19542968263736299</v>
      </c>
    </row>
    <row r="93" spans="2:6">
      <c r="B93" t="s">
        <v>97</v>
      </c>
      <c r="C93">
        <v>7874</v>
      </c>
      <c r="D93">
        <v>-1.5048536003666799</v>
      </c>
      <c r="E93" s="4">
        <f t="shared" si="1"/>
        <v>3.1271333386532686E-2</v>
      </c>
      <c r="F93">
        <v>0.217239836595745</v>
      </c>
    </row>
    <row r="94" spans="2:6">
      <c r="B94" t="s">
        <v>98</v>
      </c>
      <c r="C94">
        <v>25820</v>
      </c>
      <c r="D94">
        <v>-1.4979520198351901</v>
      </c>
      <c r="E94" s="4">
        <f t="shared" si="1"/>
        <v>3.1772250660413649E-2</v>
      </c>
      <c r="F94">
        <v>0.217239836595745</v>
      </c>
    </row>
    <row r="95" spans="2:6">
      <c r="B95" t="s">
        <v>99</v>
      </c>
      <c r="C95">
        <v>23355</v>
      </c>
      <c r="D95">
        <v>-1.49611264995385</v>
      </c>
      <c r="E95" s="4">
        <f t="shared" si="1"/>
        <v>3.1907101218851729E-2</v>
      </c>
      <c r="F95">
        <v>0.217239836595745</v>
      </c>
    </row>
    <row r="96" spans="2:6">
      <c r="B96" t="s">
        <v>100</v>
      </c>
      <c r="C96">
        <v>8085</v>
      </c>
      <c r="D96">
        <v>-1.48477064908954</v>
      </c>
      <c r="E96" s="4">
        <f t="shared" si="1"/>
        <v>3.2751360914970197E-2</v>
      </c>
      <c r="F96">
        <v>0.22064074778947401</v>
      </c>
    </row>
    <row r="97" spans="2:6">
      <c r="B97" t="s">
        <v>101</v>
      </c>
      <c r="C97">
        <v>9100</v>
      </c>
      <c r="D97">
        <v>-1.4741526732228001</v>
      </c>
      <c r="E97" s="4">
        <f t="shared" si="1"/>
        <v>3.3561960874887199E-2</v>
      </c>
      <c r="F97">
        <v>0.22374640666666701</v>
      </c>
    </row>
    <row r="98" spans="2:6">
      <c r="B98" t="s">
        <v>102</v>
      </c>
      <c r="C98">
        <v>4214</v>
      </c>
      <c r="D98">
        <v>-1.46211254896436</v>
      </c>
      <c r="E98" s="4">
        <f t="shared" si="1"/>
        <v>3.4505430569350799E-2</v>
      </c>
      <c r="F98">
        <v>0.22766469938144299</v>
      </c>
    </row>
    <row r="99" spans="2:6">
      <c r="B99" t="s">
        <v>103</v>
      </c>
      <c r="C99">
        <v>84851</v>
      </c>
      <c r="D99">
        <v>-1.45423694856828</v>
      </c>
      <c r="E99" s="4">
        <f t="shared" si="1"/>
        <v>3.5136868349206145E-2</v>
      </c>
      <c r="F99">
        <v>0.228135233939394</v>
      </c>
    </row>
    <row r="100" spans="2:6">
      <c r="B100" t="s">
        <v>104</v>
      </c>
      <c r="C100">
        <v>51255</v>
      </c>
      <c r="D100">
        <v>-1.4523524137056201</v>
      </c>
      <c r="E100" s="4">
        <f t="shared" si="1"/>
        <v>3.5289669112717421E-2</v>
      </c>
      <c r="F100">
        <v>0.228135233939394</v>
      </c>
    </row>
    <row r="101" spans="2:6">
      <c r="B101" t="s">
        <v>105</v>
      </c>
      <c r="C101">
        <v>8065</v>
      </c>
      <c r="D101">
        <v>-1.4333927446391499</v>
      </c>
      <c r="E101" s="4">
        <f t="shared" si="1"/>
        <v>3.6864407264543896E-2</v>
      </c>
      <c r="F101">
        <v>0.23593220479999999</v>
      </c>
    </row>
    <row r="102" spans="2:6">
      <c r="B102" t="s">
        <v>106</v>
      </c>
      <c r="C102">
        <v>23295</v>
      </c>
      <c r="D102">
        <v>-1.4219270313772701</v>
      </c>
      <c r="E102" s="4">
        <f t="shared" si="1"/>
        <v>3.7850617464353621E-2</v>
      </c>
      <c r="F102">
        <v>0.23749483495145601</v>
      </c>
    </row>
    <row r="103" spans="2:6">
      <c r="B103" t="s">
        <v>107</v>
      </c>
      <c r="C103">
        <v>9921</v>
      </c>
      <c r="D103">
        <v>-1.4213742417815201</v>
      </c>
      <c r="E103" s="4">
        <f t="shared" si="1"/>
        <v>3.7898826111232513E-2</v>
      </c>
      <c r="F103">
        <v>0.23749483495145601</v>
      </c>
    </row>
    <row r="104" spans="2:6">
      <c r="B104" t="s">
        <v>108</v>
      </c>
      <c r="C104">
        <v>7337</v>
      </c>
      <c r="D104">
        <v>-1.4176885789273499</v>
      </c>
      <c r="E104" s="4">
        <f t="shared" si="1"/>
        <v>3.8221825118288581E-2</v>
      </c>
      <c r="F104">
        <v>0.23749483495145601</v>
      </c>
    </row>
    <row r="105" spans="2:6">
      <c r="B105" t="s">
        <v>109</v>
      </c>
      <c r="C105">
        <v>899</v>
      </c>
      <c r="D105">
        <v>-1.40508058487318</v>
      </c>
      <c r="E105" s="4">
        <f t="shared" si="1"/>
        <v>3.9347705762551539E-2</v>
      </c>
      <c r="F105">
        <v>0.24029387580952399</v>
      </c>
    </row>
    <row r="106" spans="2:6">
      <c r="B106" t="s">
        <v>110</v>
      </c>
      <c r="C106">
        <v>4302</v>
      </c>
      <c r="D106">
        <v>-1.4042479697057</v>
      </c>
      <c r="E106" s="4">
        <f t="shared" si="1"/>
        <v>3.9423214254377711E-2</v>
      </c>
      <c r="F106">
        <v>0.24029387580952399</v>
      </c>
    </row>
    <row r="107" spans="2:6">
      <c r="B107" t="s">
        <v>111</v>
      </c>
      <c r="C107">
        <v>6048</v>
      </c>
      <c r="D107">
        <v>-1.3930927648175899</v>
      </c>
      <c r="E107" s="4">
        <f t="shared" si="1"/>
        <v>4.0448948396624426E-2</v>
      </c>
      <c r="F107">
        <v>0.24422006339622601</v>
      </c>
    </row>
    <row r="108" spans="2:6">
      <c r="B108" t="s">
        <v>112</v>
      </c>
      <c r="C108">
        <v>8916</v>
      </c>
      <c r="D108">
        <v>-1.3799847668024099</v>
      </c>
      <c r="E108" s="4">
        <f t="shared" si="1"/>
        <v>4.1688400572625496E-2</v>
      </c>
      <c r="F108">
        <v>0.24935118355140201</v>
      </c>
    </row>
    <row r="109" spans="2:6">
      <c r="B109" t="s">
        <v>113</v>
      </c>
      <c r="C109">
        <v>10739</v>
      </c>
      <c r="D109">
        <v>-1.37114031706734</v>
      </c>
      <c r="E109" s="4">
        <f t="shared" si="1"/>
        <v>4.2546092790792904E-2</v>
      </c>
      <c r="F109">
        <v>0.25212499555555601</v>
      </c>
    </row>
    <row r="110" spans="2:6">
      <c r="B110" t="s">
        <v>114</v>
      </c>
      <c r="C110">
        <v>84954</v>
      </c>
      <c r="D110">
        <v>-1.36491835119399</v>
      </c>
      <c r="E110" s="4">
        <f t="shared" si="1"/>
        <v>4.3160021147494926E-2</v>
      </c>
      <c r="F110">
        <v>0.25222868945454502</v>
      </c>
    </row>
    <row r="111" spans="2:6">
      <c r="B111" t="s">
        <v>115</v>
      </c>
      <c r="C111">
        <v>7336</v>
      </c>
      <c r="D111">
        <v>-1.36299280551168</v>
      </c>
      <c r="E111" s="4">
        <f t="shared" si="1"/>
        <v>4.3351805995421884E-2</v>
      </c>
      <c r="F111">
        <v>0.25222868945454502</v>
      </c>
    </row>
    <row r="112" spans="2:6">
      <c r="B112" t="s">
        <v>116</v>
      </c>
      <c r="C112">
        <v>9025</v>
      </c>
      <c r="D112">
        <v>-1.35664337551477</v>
      </c>
      <c r="E112" s="4">
        <f t="shared" si="1"/>
        <v>4.3990269688211486E-2</v>
      </c>
      <c r="F112">
        <v>0.25363759279279302</v>
      </c>
    </row>
    <row r="113" spans="2:6">
      <c r="B113" t="s">
        <v>117</v>
      </c>
      <c r="C113">
        <v>89870</v>
      </c>
      <c r="D113">
        <v>-1.34065311218311</v>
      </c>
      <c r="E113" s="4">
        <f t="shared" si="1"/>
        <v>4.5640131580280414E-2</v>
      </c>
      <c r="F113">
        <v>0.25745486222222203</v>
      </c>
    </row>
    <row r="114" spans="2:6">
      <c r="B114" t="s">
        <v>118</v>
      </c>
      <c r="C114">
        <v>90678</v>
      </c>
      <c r="D114">
        <v>-1.33950396716439</v>
      </c>
      <c r="E114" s="4">
        <f t="shared" si="1"/>
        <v>4.5761055471673757E-2</v>
      </c>
      <c r="F114">
        <v>0.25745486222222203</v>
      </c>
    </row>
    <row r="115" spans="2:6">
      <c r="B115" t="s">
        <v>119</v>
      </c>
      <c r="C115">
        <v>79102</v>
      </c>
      <c r="D115">
        <v>-1.33744460396701</v>
      </c>
      <c r="E115" s="4">
        <f t="shared" si="1"/>
        <v>4.5978563232388928E-2</v>
      </c>
      <c r="F115">
        <v>0.25745486222222203</v>
      </c>
    </row>
    <row r="116" spans="2:6">
      <c r="B116" t="s">
        <v>120</v>
      </c>
      <c r="C116">
        <v>5977</v>
      </c>
      <c r="D116">
        <v>-1.3312739240382001</v>
      </c>
      <c r="E116" s="4">
        <f t="shared" si="1"/>
        <v>4.6636513545823231E-2</v>
      </c>
      <c r="F116">
        <v>0.25745486222222203</v>
      </c>
    </row>
    <row r="117" spans="2:6">
      <c r="B117" t="s">
        <v>121</v>
      </c>
      <c r="C117">
        <v>148066</v>
      </c>
      <c r="D117">
        <v>-1.3303478829872</v>
      </c>
      <c r="E117" s="4">
        <f t="shared" si="1"/>
        <v>4.6736062134349297E-2</v>
      </c>
      <c r="F117">
        <v>0.25745486222222203</v>
      </c>
    </row>
    <row r="118" spans="2:6">
      <c r="B118" t="s">
        <v>122</v>
      </c>
      <c r="C118">
        <v>136371</v>
      </c>
      <c r="D118">
        <v>-1.3272930160404299</v>
      </c>
      <c r="E118" s="4">
        <f t="shared" si="1"/>
        <v>4.7065966782126434E-2</v>
      </c>
      <c r="F118">
        <v>0.25745486222222203</v>
      </c>
    </row>
    <row r="119" spans="2:6">
      <c r="B119" t="s">
        <v>123</v>
      </c>
      <c r="C119">
        <v>201292</v>
      </c>
      <c r="D119">
        <v>-1.3161566966085601</v>
      </c>
      <c r="E119" s="4">
        <f t="shared" si="1"/>
        <v>4.8288454234871971E-2</v>
      </c>
      <c r="F119">
        <v>0.26057852235294099</v>
      </c>
    </row>
    <row r="120" spans="2:6">
      <c r="B120" t="s">
        <v>124</v>
      </c>
      <c r="C120">
        <v>23220</v>
      </c>
      <c r="D120">
        <v>-1.3146943951249599</v>
      </c>
      <c r="E120" s="4">
        <f t="shared" si="1"/>
        <v>4.8451319049234366E-2</v>
      </c>
      <c r="F120">
        <v>0.26057852235294099</v>
      </c>
    </row>
    <row r="121" spans="2:6">
      <c r="B121" t="s">
        <v>125</v>
      </c>
      <c r="C121">
        <v>124739</v>
      </c>
      <c r="D121">
        <v>-1.30122413303504</v>
      </c>
      <c r="E121" s="4">
        <f t="shared" si="1"/>
        <v>4.9977654104049252E-2</v>
      </c>
      <c r="F121">
        <v>0.266547488</v>
      </c>
    </row>
    <row r="122" spans="2:6">
      <c r="B122" t="s">
        <v>126</v>
      </c>
      <c r="C122">
        <v>23087</v>
      </c>
      <c r="D122">
        <v>-1.2814805721856799</v>
      </c>
      <c r="E122" s="4">
        <f t="shared" si="1"/>
        <v>5.2302136259880151E-2</v>
      </c>
      <c r="F122">
        <v>0.27514646032786899</v>
      </c>
    </row>
    <row r="123" spans="2:6">
      <c r="B123" t="s">
        <v>127</v>
      </c>
      <c r="C123">
        <v>23321</v>
      </c>
      <c r="D123">
        <v>-1.28025621334549</v>
      </c>
      <c r="E123" s="4">
        <f t="shared" si="1"/>
        <v>5.2449793980869526E-2</v>
      </c>
      <c r="F123">
        <v>0.27514646032786899</v>
      </c>
    </row>
    <row r="124" spans="2:6">
      <c r="B124" t="s">
        <v>128</v>
      </c>
      <c r="C124">
        <v>9040</v>
      </c>
      <c r="D124">
        <v>-1.2613834351014801</v>
      </c>
      <c r="E124" s="4">
        <f t="shared" si="1"/>
        <v>5.4779310923039039E-2</v>
      </c>
      <c r="F124">
        <v>0.28312521290322601</v>
      </c>
    </row>
    <row r="125" spans="2:6">
      <c r="B125" t="s">
        <v>129</v>
      </c>
      <c r="C125">
        <v>117584</v>
      </c>
      <c r="D125">
        <v>-1.26077974213668</v>
      </c>
      <c r="E125" s="4">
        <f t="shared" si="1"/>
        <v>5.4855510094622015E-2</v>
      </c>
      <c r="F125">
        <v>0.28312521290322601</v>
      </c>
    </row>
    <row r="126" spans="2:6">
      <c r="B126" t="s">
        <v>130</v>
      </c>
      <c r="C126">
        <v>9031</v>
      </c>
      <c r="D126">
        <v>-1.25055079910728</v>
      </c>
      <c r="E126" s="4">
        <f t="shared" si="1"/>
        <v>5.6162858122987928E-2</v>
      </c>
      <c r="F126">
        <v>0.28755383295999998</v>
      </c>
    </row>
    <row r="127" spans="2:6">
      <c r="B127" t="s">
        <v>131</v>
      </c>
      <c r="C127">
        <v>64750</v>
      </c>
      <c r="D127">
        <v>-1.24115536986665</v>
      </c>
      <c r="E127" s="4">
        <f t="shared" si="1"/>
        <v>5.7391110743546629E-2</v>
      </c>
      <c r="F127">
        <v>0.28932451175572499</v>
      </c>
    </row>
    <row r="128" spans="2:6">
      <c r="B128" t="s">
        <v>132</v>
      </c>
      <c r="C128">
        <v>22888</v>
      </c>
      <c r="D128">
        <v>-1.23825321938939</v>
      </c>
      <c r="E128" s="4">
        <f t="shared" si="1"/>
        <v>5.7775908143694203E-2</v>
      </c>
      <c r="F128">
        <v>0.28932451175572499</v>
      </c>
    </row>
    <row r="129" spans="2:6">
      <c r="B129" t="s">
        <v>133</v>
      </c>
      <c r="C129">
        <v>94120</v>
      </c>
      <c r="D129">
        <v>-1.23635818362523</v>
      </c>
      <c r="E129" s="4">
        <f t="shared" si="1"/>
        <v>5.8028563053570396E-2</v>
      </c>
      <c r="F129">
        <v>0.28932451175572499</v>
      </c>
    </row>
    <row r="130" spans="2:6">
      <c r="B130" t="s">
        <v>134</v>
      </c>
      <c r="C130">
        <v>85015</v>
      </c>
      <c r="D130">
        <v>-1.23005213255916</v>
      </c>
      <c r="E130" s="4">
        <f t="shared" ref="E130:E193" si="2">10^D130</f>
        <v>5.8877297500949319E-2</v>
      </c>
      <c r="F130">
        <v>0.28932451175572499</v>
      </c>
    </row>
    <row r="131" spans="2:6">
      <c r="B131" t="s">
        <v>135</v>
      </c>
      <c r="C131">
        <v>257160</v>
      </c>
      <c r="D131">
        <v>-1.2283652535337899</v>
      </c>
      <c r="E131" s="4">
        <f t="shared" si="2"/>
        <v>5.9106432382172974E-2</v>
      </c>
      <c r="F131">
        <v>0.28932451175572499</v>
      </c>
    </row>
    <row r="132" spans="2:6">
      <c r="B132" t="s">
        <v>136</v>
      </c>
      <c r="C132">
        <v>79142</v>
      </c>
      <c r="D132">
        <v>-1.2275234466770899</v>
      </c>
      <c r="E132" s="4">
        <f t="shared" si="2"/>
        <v>5.9221111373771868E-2</v>
      </c>
      <c r="F132">
        <v>0.28932451175572499</v>
      </c>
    </row>
    <row r="133" spans="2:6">
      <c r="B133" t="s">
        <v>137</v>
      </c>
      <c r="C133">
        <v>54620</v>
      </c>
      <c r="D133">
        <v>-1.22230392487034</v>
      </c>
      <c r="E133" s="4">
        <f t="shared" si="2"/>
        <v>5.9937148157353938E-2</v>
      </c>
      <c r="F133">
        <v>0.28941541925925901</v>
      </c>
    </row>
    <row r="134" spans="2:6">
      <c r="B134" t="s">
        <v>138</v>
      </c>
      <c r="C134">
        <v>79596</v>
      </c>
      <c r="D134">
        <v>-1.2160389794609201</v>
      </c>
      <c r="E134" s="4">
        <f t="shared" si="2"/>
        <v>6.0808042146768514E-2</v>
      </c>
      <c r="F134">
        <v>0.28941541925925901</v>
      </c>
    </row>
    <row r="135" spans="2:6">
      <c r="B135" t="s">
        <v>139</v>
      </c>
      <c r="C135">
        <v>342897</v>
      </c>
      <c r="D135">
        <v>-1.2153484223145301</v>
      </c>
      <c r="E135" s="4">
        <f t="shared" si="2"/>
        <v>6.0904807894662231E-2</v>
      </c>
      <c r="F135">
        <v>0.28941541925925901</v>
      </c>
    </row>
    <row r="136" spans="2:6">
      <c r="B136" t="s">
        <v>140</v>
      </c>
      <c r="C136">
        <v>115992</v>
      </c>
      <c r="D136">
        <v>-1.2143245394003599</v>
      </c>
      <c r="E136" s="4">
        <f t="shared" si="2"/>
        <v>6.1048565094323298E-2</v>
      </c>
      <c r="F136">
        <v>0.28941541925925901</v>
      </c>
    </row>
    <row r="137" spans="2:6">
      <c r="B137" t="s">
        <v>141</v>
      </c>
      <c r="C137">
        <v>7320</v>
      </c>
      <c r="D137">
        <v>-1.2061930678881401</v>
      </c>
      <c r="E137" s="4">
        <f t="shared" si="2"/>
        <v>6.2202369979910063E-2</v>
      </c>
      <c r="F137">
        <v>0.29271703529411802</v>
      </c>
    </row>
    <row r="138" spans="2:6">
      <c r="B138" t="s">
        <v>142</v>
      </c>
      <c r="C138">
        <v>84085</v>
      </c>
      <c r="D138">
        <v>-1.19808018739278</v>
      </c>
      <c r="E138" s="4">
        <f t="shared" si="2"/>
        <v>6.3375268543807886E-2</v>
      </c>
      <c r="F138">
        <v>0.29605965080292002</v>
      </c>
    </row>
    <row r="139" spans="2:6">
      <c r="B139" t="s">
        <v>143</v>
      </c>
      <c r="C139">
        <v>64324</v>
      </c>
      <c r="D139">
        <v>-1.19403222603779</v>
      </c>
      <c r="E139" s="4">
        <f t="shared" si="2"/>
        <v>6.3968736687558328E-2</v>
      </c>
      <c r="F139">
        <v>0.29666660637681203</v>
      </c>
    </row>
    <row r="140" spans="2:6">
      <c r="B140" t="s">
        <v>144</v>
      </c>
      <c r="C140">
        <v>3670</v>
      </c>
      <c r="D140">
        <v>-1.17958305254222</v>
      </c>
      <c r="E140" s="4">
        <f t="shared" si="2"/>
        <v>6.613280559589281E-2</v>
      </c>
      <c r="F140">
        <v>0.30069803368421</v>
      </c>
    </row>
    <row r="141" spans="2:6">
      <c r="B141" t="s">
        <v>145</v>
      </c>
      <c r="C141">
        <v>79176</v>
      </c>
      <c r="D141">
        <v>-1.17955944744055</v>
      </c>
      <c r="E141" s="4">
        <f t="shared" si="2"/>
        <v>6.6136400193774911E-2</v>
      </c>
      <c r="F141">
        <v>0.30069803368421</v>
      </c>
    </row>
    <row r="142" spans="2:6">
      <c r="B142" s="6" t="s">
        <v>146</v>
      </c>
      <c r="C142">
        <v>441061</v>
      </c>
      <c r="D142">
        <v>-1.17872814491781</v>
      </c>
      <c r="E142" s="4">
        <f t="shared" si="2"/>
        <v>6.6263116077658474E-2</v>
      </c>
      <c r="F142">
        <v>0.30069803368421</v>
      </c>
    </row>
    <row r="143" spans="2:6">
      <c r="B143" t="s">
        <v>147</v>
      </c>
      <c r="C143">
        <v>83844</v>
      </c>
      <c r="D143">
        <v>-1.1740479441120899</v>
      </c>
      <c r="E143" s="4">
        <f t="shared" si="2"/>
        <v>6.6981066132043285E-2</v>
      </c>
      <c r="F143">
        <v>0.30069803368421</v>
      </c>
    </row>
    <row r="144" spans="2:6">
      <c r="B144" t="s">
        <v>148</v>
      </c>
      <c r="C144">
        <v>25893</v>
      </c>
      <c r="D144">
        <v>-1.1711443206974499</v>
      </c>
      <c r="E144" s="4">
        <f t="shared" si="2"/>
        <v>6.7430391206600673E-2</v>
      </c>
      <c r="F144">
        <v>0.30069803368421</v>
      </c>
    </row>
    <row r="145" spans="2:6">
      <c r="B145" t="s">
        <v>149</v>
      </c>
      <c r="C145">
        <v>9924</v>
      </c>
      <c r="D145">
        <v>-1.16903742185967</v>
      </c>
      <c r="E145" s="4">
        <f t="shared" si="2"/>
        <v>6.7758311977948044E-2</v>
      </c>
      <c r="F145">
        <v>0.30069803368421</v>
      </c>
    </row>
    <row r="146" spans="2:6">
      <c r="B146" t="s">
        <v>150</v>
      </c>
      <c r="C146">
        <v>7327</v>
      </c>
      <c r="D146">
        <v>-1.1653558354698399</v>
      </c>
      <c r="E146" s="4">
        <f t="shared" si="2"/>
        <v>6.8335151962099952E-2</v>
      </c>
      <c r="F146">
        <v>0.30069803368421</v>
      </c>
    </row>
    <row r="147" spans="2:6">
      <c r="B147" t="s">
        <v>151</v>
      </c>
      <c r="C147">
        <v>80176</v>
      </c>
      <c r="D147">
        <v>-1.1588878155582301</v>
      </c>
      <c r="E147" s="4">
        <f t="shared" si="2"/>
        <v>6.9360495090189586E-2</v>
      </c>
      <c r="F147">
        <v>0.30069803368421</v>
      </c>
    </row>
    <row r="148" spans="2:6">
      <c r="B148" t="s">
        <v>152</v>
      </c>
      <c r="C148">
        <v>10987</v>
      </c>
      <c r="D148">
        <v>-1.1566098229581301</v>
      </c>
      <c r="E148" s="4">
        <f t="shared" si="2"/>
        <v>6.9725265563138988E-2</v>
      </c>
      <c r="F148">
        <v>0.30069803368421</v>
      </c>
    </row>
    <row r="149" spans="2:6">
      <c r="B149" t="s">
        <v>153</v>
      </c>
      <c r="C149">
        <v>55159</v>
      </c>
      <c r="D149">
        <v>-1.15236409383626</v>
      </c>
      <c r="E149" s="4">
        <f t="shared" si="2"/>
        <v>7.0410253214680169E-2</v>
      </c>
      <c r="F149">
        <v>0.30069803368421</v>
      </c>
    </row>
    <row r="150" spans="2:6">
      <c r="B150" t="s">
        <v>154</v>
      </c>
      <c r="C150">
        <v>79754</v>
      </c>
      <c r="D150">
        <v>-1.15200582460637</v>
      </c>
      <c r="E150" s="4">
        <f t="shared" si="2"/>
        <v>7.0468361793245685E-2</v>
      </c>
      <c r="F150">
        <v>0.30069803368421</v>
      </c>
    </row>
    <row r="151" spans="2:6">
      <c r="B151" t="s">
        <v>155</v>
      </c>
      <c r="C151">
        <v>5252</v>
      </c>
      <c r="D151">
        <v>-1.1480664947539401</v>
      </c>
      <c r="E151" s="4">
        <f t="shared" si="2"/>
        <v>7.1110462820966808E-2</v>
      </c>
      <c r="F151">
        <v>0.30069803368421</v>
      </c>
    </row>
    <row r="152" spans="2:6">
      <c r="B152" t="s">
        <v>156</v>
      </c>
      <c r="C152">
        <v>29964</v>
      </c>
      <c r="D152">
        <v>-1.1473968784864099</v>
      </c>
      <c r="E152" s="4">
        <f t="shared" si="2"/>
        <v>7.1220188945614243E-2</v>
      </c>
      <c r="F152">
        <v>0.30069803368421</v>
      </c>
    </row>
    <row r="153" spans="2:6">
      <c r="B153" t="s">
        <v>157</v>
      </c>
      <c r="C153">
        <v>326</v>
      </c>
      <c r="D153">
        <v>-1.14620579595788</v>
      </c>
      <c r="E153" s="4">
        <f t="shared" si="2"/>
        <v>7.1415783311978773E-2</v>
      </c>
      <c r="F153">
        <v>0.30069803368421</v>
      </c>
    </row>
    <row r="154" spans="2:6">
      <c r="B154" t="s">
        <v>158</v>
      </c>
      <c r="C154">
        <v>55223</v>
      </c>
      <c r="D154">
        <v>-1.1322643801524801</v>
      </c>
      <c r="E154" s="4">
        <f t="shared" si="2"/>
        <v>7.3745516187561297E-2</v>
      </c>
      <c r="F154">
        <v>0.30626891487179497</v>
      </c>
    </row>
    <row r="155" spans="2:6">
      <c r="B155" t="s">
        <v>159</v>
      </c>
      <c r="C155">
        <v>55611</v>
      </c>
      <c r="D155">
        <v>-1.12987191047742</v>
      </c>
      <c r="E155" s="4">
        <f t="shared" si="2"/>
        <v>7.4152891338394422E-2</v>
      </c>
      <c r="F155">
        <v>0.30626891487179497</v>
      </c>
    </row>
    <row r="156" spans="2:6">
      <c r="B156" t="s">
        <v>160</v>
      </c>
      <c r="C156">
        <v>162517</v>
      </c>
      <c r="D156">
        <v>-1.12809522673833</v>
      </c>
      <c r="E156" s="4">
        <f t="shared" si="2"/>
        <v>7.4456869616410543E-2</v>
      </c>
      <c r="F156">
        <v>0.30626891487179497</v>
      </c>
    </row>
    <row r="157" spans="2:6">
      <c r="B157" t="s">
        <v>161</v>
      </c>
      <c r="C157">
        <v>390231</v>
      </c>
      <c r="D157">
        <v>-1.12695245538655</v>
      </c>
      <c r="E157" s="4">
        <f t="shared" si="2"/>
        <v>7.4653048074790562E-2</v>
      </c>
      <c r="F157">
        <v>0.30626891487179497</v>
      </c>
    </row>
    <row r="158" spans="2:6">
      <c r="B158" t="s">
        <v>162</v>
      </c>
      <c r="C158">
        <v>9870</v>
      </c>
      <c r="D158">
        <v>-1.1153809280559399</v>
      </c>
      <c r="E158" s="4">
        <f t="shared" si="2"/>
        <v>7.6668871691170079E-2</v>
      </c>
      <c r="F158">
        <v>0.31012706400000001</v>
      </c>
    </row>
    <row r="159" spans="2:6">
      <c r="B159" t="s">
        <v>163</v>
      </c>
      <c r="C159">
        <v>26147</v>
      </c>
      <c r="D159">
        <v>-1.11178610458656</v>
      </c>
      <c r="E159" s="4">
        <f t="shared" si="2"/>
        <v>7.7306123358707401E-2</v>
      </c>
      <c r="F159">
        <v>0.31012706400000001</v>
      </c>
    </row>
    <row r="160" spans="2:6">
      <c r="B160" t="s">
        <v>164</v>
      </c>
      <c r="C160">
        <v>81603</v>
      </c>
      <c r="D160">
        <v>-1.1116179749413699</v>
      </c>
      <c r="E160" s="4">
        <f t="shared" si="2"/>
        <v>7.7336056889589402E-2</v>
      </c>
      <c r="F160">
        <v>0.31012706400000001</v>
      </c>
    </row>
    <row r="161" spans="2:6">
      <c r="B161" t="s">
        <v>165</v>
      </c>
      <c r="C161">
        <v>84132</v>
      </c>
      <c r="D161">
        <v>-1.1105203230791201</v>
      </c>
      <c r="E161" s="4">
        <f t="shared" si="2"/>
        <v>7.7531766104078734E-2</v>
      </c>
      <c r="F161">
        <v>0.31012706400000001</v>
      </c>
    </row>
    <row r="162" spans="2:6">
      <c r="B162" t="s">
        <v>166</v>
      </c>
      <c r="C162">
        <v>148581</v>
      </c>
      <c r="D162">
        <v>-1.1051971508826399</v>
      </c>
      <c r="E162" s="4">
        <f t="shared" si="2"/>
        <v>7.8487925254279792E-2</v>
      </c>
      <c r="F162">
        <v>0.31200168944099399</v>
      </c>
    </row>
    <row r="163" spans="2:6">
      <c r="B163" t="s">
        <v>167</v>
      </c>
      <c r="C163">
        <v>90864</v>
      </c>
      <c r="D163">
        <v>-1.0987999962528401</v>
      </c>
      <c r="E163" s="4">
        <f t="shared" si="2"/>
        <v>7.9652608665632854E-2</v>
      </c>
      <c r="F163">
        <v>0.31467697382715998</v>
      </c>
    </row>
    <row r="164" spans="2:6">
      <c r="B164" t="s">
        <v>168</v>
      </c>
      <c r="C164">
        <v>285533</v>
      </c>
      <c r="D164">
        <v>-1.0952250528676899</v>
      </c>
      <c r="E164" s="4">
        <f t="shared" si="2"/>
        <v>8.0310984010327185E-2</v>
      </c>
      <c r="F164">
        <v>0.31533147092024499</v>
      </c>
    </row>
    <row r="165" spans="2:6">
      <c r="B165" t="s">
        <v>169</v>
      </c>
      <c r="C165">
        <v>165918</v>
      </c>
      <c r="D165">
        <v>-1.0912654334654699</v>
      </c>
      <c r="E165" s="4">
        <f t="shared" si="2"/>
        <v>8.1046556356176011E-2</v>
      </c>
      <c r="F165">
        <v>0.31595689115151498</v>
      </c>
    </row>
    <row r="166" spans="2:6">
      <c r="B166" t="s">
        <v>170</v>
      </c>
      <c r="C166">
        <v>81847</v>
      </c>
      <c r="D166">
        <v>-1.0890681959778199</v>
      </c>
      <c r="E166" s="4">
        <f t="shared" si="2"/>
        <v>8.1457636346082801E-2</v>
      </c>
      <c r="F166">
        <v>0.31595689115151498</v>
      </c>
    </row>
    <row r="167" spans="2:6">
      <c r="B167" t="s">
        <v>171</v>
      </c>
      <c r="C167">
        <v>118424</v>
      </c>
      <c r="D167">
        <v>-1.0792735352643299</v>
      </c>
      <c r="E167" s="4">
        <f t="shared" si="2"/>
        <v>8.3315626566891524E-2</v>
      </c>
      <c r="F167">
        <v>0.321216875180723</v>
      </c>
    </row>
    <row r="168" spans="2:6">
      <c r="B168" t="s">
        <v>172</v>
      </c>
      <c r="C168">
        <v>80028</v>
      </c>
      <c r="D168">
        <v>-1.0692905294186099</v>
      </c>
      <c r="E168" s="4">
        <f t="shared" si="2"/>
        <v>8.5252960758295915E-2</v>
      </c>
      <c r="F168">
        <v>0.32631537142857098</v>
      </c>
    </row>
    <row r="169" spans="2:6">
      <c r="B169" t="s">
        <v>173</v>
      </c>
      <c r="C169">
        <v>55632</v>
      </c>
      <c r="D169">
        <v>-1.0672331578376999</v>
      </c>
      <c r="E169" s="4">
        <f t="shared" si="2"/>
        <v>8.5657785444273979E-2</v>
      </c>
      <c r="F169">
        <v>0.32631537142857098</v>
      </c>
    </row>
    <row r="170" spans="2:6">
      <c r="B170" t="s">
        <v>174</v>
      </c>
      <c r="C170">
        <v>129868</v>
      </c>
      <c r="D170">
        <v>-1.0597985985454099</v>
      </c>
      <c r="E170" s="4">
        <f t="shared" si="2"/>
        <v>8.7136758775239298E-2</v>
      </c>
      <c r="F170">
        <v>0.32836986850574701</v>
      </c>
    </row>
    <row r="171" spans="2:6">
      <c r="B171" t="s">
        <v>175</v>
      </c>
      <c r="C171">
        <v>9404</v>
      </c>
      <c r="D171">
        <v>-1.0572022063647699</v>
      </c>
      <c r="E171" s="4">
        <f t="shared" si="2"/>
        <v>8.7659258691927908E-2</v>
      </c>
      <c r="F171">
        <v>0.32836986850574701</v>
      </c>
    </row>
    <row r="172" spans="2:6">
      <c r="B172" t="s">
        <v>176</v>
      </c>
      <c r="C172">
        <v>84295</v>
      </c>
      <c r="D172">
        <v>-1.0542688229243</v>
      </c>
      <c r="E172" s="4">
        <f t="shared" si="2"/>
        <v>8.8253345399828681E-2</v>
      </c>
      <c r="F172">
        <v>0.32836986850574701</v>
      </c>
    </row>
    <row r="173" spans="2:6">
      <c r="B173" t="s">
        <v>177</v>
      </c>
      <c r="C173">
        <v>56852</v>
      </c>
      <c r="D173">
        <v>-1.0541766037297</v>
      </c>
      <c r="E173" s="4">
        <f t="shared" si="2"/>
        <v>8.827208732938327E-2</v>
      </c>
      <c r="F173">
        <v>0.32836986850574701</v>
      </c>
    </row>
    <row r="174" spans="2:6">
      <c r="B174" t="s">
        <v>178</v>
      </c>
      <c r="C174">
        <v>23304</v>
      </c>
      <c r="D174">
        <v>-1.05142664746642</v>
      </c>
      <c r="E174" s="4">
        <f t="shared" si="2"/>
        <v>8.8832800264884354E-2</v>
      </c>
      <c r="F174">
        <v>0.32836986850574701</v>
      </c>
    </row>
    <row r="175" spans="2:6">
      <c r="B175" t="s">
        <v>179</v>
      </c>
      <c r="C175">
        <v>144165</v>
      </c>
      <c r="D175">
        <v>-1.04926742788559</v>
      </c>
      <c r="E175" s="4">
        <f t="shared" si="2"/>
        <v>8.927555774623884E-2</v>
      </c>
      <c r="F175">
        <v>0.32836986850574701</v>
      </c>
    </row>
    <row r="176" spans="2:6">
      <c r="B176" t="s">
        <v>180</v>
      </c>
      <c r="C176">
        <v>63893</v>
      </c>
      <c r="D176">
        <v>-1.04587767605573</v>
      </c>
      <c r="E176" s="4">
        <f t="shared" si="2"/>
        <v>8.9975097086304162E-2</v>
      </c>
      <c r="F176">
        <v>0.32905178331428597</v>
      </c>
    </row>
    <row r="177" spans="2:6">
      <c r="B177" t="s">
        <v>181</v>
      </c>
      <c r="C177">
        <v>4734</v>
      </c>
      <c r="D177">
        <v>-1.0346672060319999</v>
      </c>
      <c r="E177" s="4">
        <f t="shared" si="2"/>
        <v>9.2327865205368662E-2</v>
      </c>
      <c r="F177">
        <v>0.33427753599999999</v>
      </c>
    </row>
    <row r="178" spans="2:6">
      <c r="B178" t="s">
        <v>182</v>
      </c>
      <c r="C178">
        <v>51619</v>
      </c>
      <c r="D178">
        <v>-1.0330324049988699</v>
      </c>
      <c r="E178" s="4">
        <f t="shared" si="2"/>
        <v>9.2676067030427203E-2</v>
      </c>
      <c r="F178">
        <v>0.33427753599999999</v>
      </c>
    </row>
    <row r="179" spans="2:6">
      <c r="B179" t="s">
        <v>183</v>
      </c>
      <c r="C179">
        <v>10193</v>
      </c>
      <c r="D179">
        <v>-1.0309963660721899</v>
      </c>
      <c r="E179" s="4">
        <f t="shared" si="2"/>
        <v>9.3111566647853805E-2</v>
      </c>
      <c r="F179">
        <v>0.33427753599999999</v>
      </c>
    </row>
    <row r="180" spans="2:6">
      <c r="B180" t="s">
        <v>184</v>
      </c>
      <c r="C180">
        <v>84640</v>
      </c>
      <c r="D180">
        <v>-1.02836789385755</v>
      </c>
      <c r="E180" s="4">
        <f t="shared" si="2"/>
        <v>9.3676812796684855E-2</v>
      </c>
      <c r="F180">
        <v>0.33427753599999999</v>
      </c>
    </row>
    <row r="181" spans="2:6">
      <c r="B181" t="s">
        <v>185</v>
      </c>
      <c r="C181">
        <v>143384</v>
      </c>
      <c r="D181">
        <v>-1.0268002764056601</v>
      </c>
      <c r="E181" s="4">
        <f t="shared" si="2"/>
        <v>9.4015557044366732E-2</v>
      </c>
      <c r="F181">
        <v>0.33427753599999999</v>
      </c>
    </row>
    <row r="182" spans="2:6">
      <c r="B182" t="s">
        <v>186</v>
      </c>
      <c r="C182">
        <v>23338</v>
      </c>
      <c r="D182">
        <v>-1.0243034820957799</v>
      </c>
      <c r="E182" s="4">
        <f t="shared" si="2"/>
        <v>9.4557616810590467E-2</v>
      </c>
      <c r="F182">
        <v>0.33434737502762402</v>
      </c>
    </row>
    <row r="183" spans="2:6">
      <c r="B183" t="s">
        <v>187</v>
      </c>
      <c r="C183">
        <v>283807</v>
      </c>
      <c r="D183">
        <v>-1.01745450267768</v>
      </c>
      <c r="E183" s="4">
        <f t="shared" si="2"/>
        <v>9.6060644764584258E-2</v>
      </c>
      <c r="F183">
        <v>0.335115056432432</v>
      </c>
    </row>
    <row r="184" spans="2:6">
      <c r="B184" t="s">
        <v>188</v>
      </c>
      <c r="C184">
        <v>8835</v>
      </c>
      <c r="D184">
        <v>-1.0159067859035</v>
      </c>
      <c r="E184" s="4">
        <f t="shared" si="2"/>
        <v>9.6403591571596406E-2</v>
      </c>
      <c r="F184">
        <v>0.335115056432432</v>
      </c>
    </row>
    <row r="185" spans="2:6">
      <c r="B185" t="s">
        <v>189</v>
      </c>
      <c r="C185">
        <v>26046</v>
      </c>
      <c r="D185">
        <v>-1.01452739419661</v>
      </c>
      <c r="E185" s="4">
        <f t="shared" si="2"/>
        <v>9.6710272233429498E-2</v>
      </c>
      <c r="F185">
        <v>0.335115056432432</v>
      </c>
    </row>
    <row r="186" spans="2:6">
      <c r="B186" t="s">
        <v>190</v>
      </c>
      <c r="C186">
        <v>84708</v>
      </c>
      <c r="D186">
        <v>-1.01381430602588</v>
      </c>
      <c r="E186" s="4">
        <f t="shared" si="2"/>
        <v>9.6869195732854754E-2</v>
      </c>
      <c r="F186">
        <v>0.335115056432432</v>
      </c>
    </row>
    <row r="187" spans="2:6">
      <c r="B187" t="s">
        <v>191</v>
      </c>
      <c r="C187">
        <v>23024</v>
      </c>
      <c r="D187">
        <v>-1.00966604668917</v>
      </c>
      <c r="E187" s="4">
        <f t="shared" si="2"/>
        <v>9.7798896228842011E-2</v>
      </c>
      <c r="F187">
        <v>0.33651233032258099</v>
      </c>
    </row>
    <row r="188" spans="2:6">
      <c r="B188" s="6" t="s">
        <v>192</v>
      </c>
      <c r="C188">
        <v>51257</v>
      </c>
      <c r="D188">
        <v>-1.00667922555823</v>
      </c>
      <c r="E188" s="4">
        <f t="shared" si="2"/>
        <v>9.8473817512209169E-2</v>
      </c>
      <c r="F188">
        <v>0.33702269262032097</v>
      </c>
    </row>
    <row r="189" spans="2:6">
      <c r="B189" t="s">
        <v>193</v>
      </c>
      <c r="C189">
        <v>11236</v>
      </c>
      <c r="D189">
        <v>-1.00431308670564</v>
      </c>
      <c r="E189" s="4">
        <f t="shared" si="2"/>
        <v>9.9011790285349219E-2</v>
      </c>
      <c r="F189">
        <v>0.33706141276595702</v>
      </c>
    </row>
    <row r="190" spans="2:6">
      <c r="B190" t="s">
        <v>194</v>
      </c>
      <c r="C190">
        <v>4008</v>
      </c>
      <c r="D190">
        <v>-0.998590694237527</v>
      </c>
      <c r="E190" s="4">
        <f t="shared" si="2"/>
        <v>0.10032503173031963</v>
      </c>
      <c r="F190">
        <v>0.33831919505154601</v>
      </c>
    </row>
    <row r="191" spans="2:6">
      <c r="B191" t="s">
        <v>195</v>
      </c>
      <c r="C191">
        <v>29951</v>
      </c>
      <c r="D191">
        <v>-0.99605618470743895</v>
      </c>
      <c r="E191" s="4">
        <f t="shared" si="2"/>
        <v>0.10091223274057375</v>
      </c>
      <c r="F191">
        <v>0.33831919505154601</v>
      </c>
    </row>
    <row r="192" spans="2:6">
      <c r="B192" t="s">
        <v>196</v>
      </c>
      <c r="C192">
        <v>89970</v>
      </c>
      <c r="D192">
        <v>-0.99279217440168199</v>
      </c>
      <c r="E192" s="4">
        <f t="shared" si="2"/>
        <v>0.10167351209592655</v>
      </c>
      <c r="F192">
        <v>0.33831919505154601</v>
      </c>
    </row>
    <row r="193" spans="2:6">
      <c r="B193" s="6" t="s">
        <v>197</v>
      </c>
      <c r="C193">
        <v>162333</v>
      </c>
      <c r="D193">
        <v>-0.99175009619797605</v>
      </c>
      <c r="E193" s="4">
        <f t="shared" si="2"/>
        <v>0.1019177679435634</v>
      </c>
      <c r="F193">
        <v>0.33831919505154601</v>
      </c>
    </row>
    <row r="194" spans="2:6">
      <c r="B194" t="s">
        <v>198</v>
      </c>
      <c r="C194">
        <v>6015</v>
      </c>
      <c r="D194">
        <v>-0.98942257127876898</v>
      </c>
      <c r="E194" s="4">
        <f t="shared" ref="E194:E257" si="3">10^D194</f>
        <v>0.1024654445793733</v>
      </c>
      <c r="F194">
        <v>0.33831919505154601</v>
      </c>
    </row>
    <row r="195" spans="2:6">
      <c r="B195" t="s">
        <v>199</v>
      </c>
      <c r="C195">
        <v>5828</v>
      </c>
      <c r="D195">
        <v>-0.98905160474199505</v>
      </c>
      <c r="E195" s="4">
        <f t="shared" si="3"/>
        <v>0.10255300611097477</v>
      </c>
      <c r="F195">
        <v>0.33831919505154601</v>
      </c>
    </row>
    <row r="196" spans="2:6">
      <c r="B196" t="s">
        <v>200</v>
      </c>
      <c r="C196">
        <v>6596</v>
      </c>
      <c r="D196">
        <v>-0.98322387421792801</v>
      </c>
      <c r="E196" s="4">
        <f t="shared" si="3"/>
        <v>0.10393842361132692</v>
      </c>
      <c r="F196">
        <v>0.34113123774359</v>
      </c>
    </row>
    <row r="197" spans="2:6">
      <c r="B197" t="s">
        <v>201</v>
      </c>
      <c r="C197">
        <v>57154</v>
      </c>
      <c r="D197">
        <v>-0.97811881383277999</v>
      </c>
      <c r="E197" s="4">
        <f t="shared" si="3"/>
        <v>0.10516741185513</v>
      </c>
      <c r="F197">
        <v>0.34340379428571399</v>
      </c>
    </row>
    <row r="198" spans="2:6">
      <c r="B198" t="s">
        <v>202</v>
      </c>
      <c r="C198">
        <v>7732</v>
      </c>
      <c r="D198">
        <v>-0.97016475615504305</v>
      </c>
      <c r="E198" s="4">
        <f t="shared" si="3"/>
        <v>0.10711128853406619</v>
      </c>
      <c r="F198">
        <v>0.34544240241205998</v>
      </c>
    </row>
    <row r="199" spans="2:6">
      <c r="B199" t="s">
        <v>203</v>
      </c>
      <c r="C199">
        <v>11342</v>
      </c>
      <c r="D199">
        <v>-0.96928300463291395</v>
      </c>
      <c r="E199" s="4">
        <f t="shared" si="3"/>
        <v>0.10732897834438204</v>
      </c>
      <c r="F199">
        <v>0.34544240241205998</v>
      </c>
    </row>
    <row r="200" spans="2:6">
      <c r="B200" t="s">
        <v>204</v>
      </c>
      <c r="C200">
        <v>57531</v>
      </c>
      <c r="D200">
        <v>-0.96895125297468199</v>
      </c>
      <c r="E200" s="4">
        <f t="shared" si="3"/>
        <v>0.10741099681612476</v>
      </c>
      <c r="F200">
        <v>0.34544240241205998</v>
      </c>
    </row>
    <row r="201" spans="2:6">
      <c r="B201" t="s">
        <v>205</v>
      </c>
      <c r="C201">
        <v>142689</v>
      </c>
      <c r="D201">
        <v>-0.96510420507457995</v>
      </c>
      <c r="E201" s="4">
        <f t="shared" si="3"/>
        <v>0.10836668666571415</v>
      </c>
      <c r="F201">
        <v>0.34677339839999999</v>
      </c>
    </row>
    <row r="202" spans="2:6">
      <c r="B202" t="s">
        <v>206</v>
      </c>
      <c r="C202">
        <v>57646</v>
      </c>
      <c r="D202">
        <v>-0.96290614522463502</v>
      </c>
      <c r="E202" s="4">
        <f t="shared" si="3"/>
        <v>0.10891654459286</v>
      </c>
      <c r="F202">
        <v>0.346798949253731</v>
      </c>
    </row>
    <row r="203" spans="2:6">
      <c r="B203" t="s">
        <v>207</v>
      </c>
      <c r="C203">
        <v>10617</v>
      </c>
      <c r="D203">
        <v>-0.95746494387296899</v>
      </c>
      <c r="E203" s="4">
        <f t="shared" si="3"/>
        <v>0.11028972558093263</v>
      </c>
      <c r="F203">
        <v>0.34785499264573999</v>
      </c>
    </row>
    <row r="204" spans="2:6">
      <c r="B204" t="s">
        <v>208</v>
      </c>
      <c r="C204">
        <v>25793</v>
      </c>
      <c r="D204">
        <v>-0.956765299026335</v>
      </c>
      <c r="E204" s="4">
        <f t="shared" si="3"/>
        <v>0.11046754461788047</v>
      </c>
      <c r="F204">
        <v>0.34785499264573999</v>
      </c>
    </row>
    <row r="205" spans="2:6">
      <c r="B205" t="s">
        <v>209</v>
      </c>
      <c r="C205">
        <v>3270</v>
      </c>
      <c r="D205">
        <v>-0.94854762642226798</v>
      </c>
      <c r="E205" s="4">
        <f t="shared" si="3"/>
        <v>0.11257770050397145</v>
      </c>
      <c r="F205">
        <v>0.34785499264573999</v>
      </c>
    </row>
    <row r="206" spans="2:6">
      <c r="B206" t="s">
        <v>210</v>
      </c>
      <c r="C206">
        <v>64219</v>
      </c>
      <c r="D206">
        <v>-0.94478079986248897</v>
      </c>
      <c r="E206" s="4">
        <f t="shared" si="3"/>
        <v>0.11355838308370474</v>
      </c>
      <c r="F206">
        <v>0.34785499264573999</v>
      </c>
    </row>
    <row r="207" spans="2:6">
      <c r="B207" t="s">
        <v>211</v>
      </c>
      <c r="C207">
        <v>51317</v>
      </c>
      <c r="D207">
        <v>-0.94271750809995503</v>
      </c>
      <c r="E207" s="4">
        <f t="shared" si="3"/>
        <v>0.11409917175779885</v>
      </c>
      <c r="F207">
        <v>0.34785499264573999</v>
      </c>
    </row>
    <row r="208" spans="2:6">
      <c r="B208" t="s">
        <v>212</v>
      </c>
      <c r="C208">
        <v>56957</v>
      </c>
      <c r="D208">
        <v>-0.94256014834911594</v>
      </c>
      <c r="E208" s="4">
        <f t="shared" si="3"/>
        <v>0.11414052128252465</v>
      </c>
      <c r="F208">
        <v>0.34785499264573999</v>
      </c>
    </row>
    <row r="209" spans="2:6">
      <c r="B209" t="s">
        <v>213</v>
      </c>
      <c r="C209">
        <v>84108</v>
      </c>
      <c r="D209">
        <v>-0.94002573025144798</v>
      </c>
      <c r="E209" s="4">
        <f t="shared" si="3"/>
        <v>0.11480855998951865</v>
      </c>
      <c r="F209">
        <v>0.34785499264573999</v>
      </c>
    </row>
    <row r="210" spans="2:6">
      <c r="B210" t="s">
        <v>214</v>
      </c>
      <c r="C210">
        <v>5913</v>
      </c>
      <c r="D210">
        <v>-0.93959799715663594</v>
      </c>
      <c r="E210" s="4">
        <f t="shared" si="3"/>
        <v>0.1149216897054435</v>
      </c>
      <c r="F210">
        <v>0.34785499264573999</v>
      </c>
    </row>
    <row r="211" spans="2:6">
      <c r="B211" t="s">
        <v>215</v>
      </c>
      <c r="C211">
        <v>140458</v>
      </c>
      <c r="D211">
        <v>-0.93506120532359904</v>
      </c>
      <c r="E211" s="4">
        <f t="shared" si="3"/>
        <v>0.11612849418797253</v>
      </c>
      <c r="F211">
        <v>0.34785499264573999</v>
      </c>
    </row>
    <row r="212" spans="2:6">
      <c r="B212" t="s">
        <v>216</v>
      </c>
      <c r="C212">
        <v>5071</v>
      </c>
      <c r="D212">
        <v>-0.93426657500132104</v>
      </c>
      <c r="E212" s="4">
        <f t="shared" si="3"/>
        <v>0.11634116945775373</v>
      </c>
      <c r="F212">
        <v>0.34785499264573999</v>
      </c>
    </row>
    <row r="213" spans="2:6">
      <c r="B213" t="s">
        <v>217</v>
      </c>
      <c r="C213">
        <v>9097</v>
      </c>
      <c r="D213">
        <v>-0.93081573186969402</v>
      </c>
      <c r="E213" s="4">
        <f t="shared" si="3"/>
        <v>0.1172692825421844</v>
      </c>
      <c r="F213">
        <v>0.34785499264573999</v>
      </c>
    </row>
    <row r="214" spans="2:6">
      <c r="B214" t="s">
        <v>218</v>
      </c>
      <c r="C214">
        <v>9666</v>
      </c>
      <c r="D214">
        <v>-0.93040591895185598</v>
      </c>
      <c r="E214" s="4">
        <f t="shared" si="3"/>
        <v>0.11737999347836486</v>
      </c>
      <c r="F214">
        <v>0.34785499264573999</v>
      </c>
    </row>
    <row r="215" spans="2:6">
      <c r="B215" t="s">
        <v>219</v>
      </c>
      <c r="C215">
        <v>9655</v>
      </c>
      <c r="D215">
        <v>-0.928591175354464</v>
      </c>
      <c r="E215" s="4">
        <f t="shared" si="3"/>
        <v>0.11787150389956345</v>
      </c>
      <c r="F215">
        <v>0.34785499264573999</v>
      </c>
    </row>
    <row r="216" spans="2:6">
      <c r="B216" t="s">
        <v>220</v>
      </c>
      <c r="C216">
        <v>92369</v>
      </c>
      <c r="D216">
        <v>-0.92652567061229696</v>
      </c>
      <c r="E216" s="4">
        <f t="shared" si="3"/>
        <v>0.11843343603818172</v>
      </c>
      <c r="F216">
        <v>0.34785499264573999</v>
      </c>
    </row>
    <row r="217" spans="2:6">
      <c r="B217" t="s">
        <v>221</v>
      </c>
      <c r="C217">
        <v>9757</v>
      </c>
      <c r="D217">
        <v>-0.925162702953225</v>
      </c>
      <c r="E217" s="4">
        <f t="shared" si="3"/>
        <v>0.11880570534535748</v>
      </c>
      <c r="F217">
        <v>0.34785499264573999</v>
      </c>
    </row>
    <row r="218" spans="2:6">
      <c r="B218" t="s">
        <v>222</v>
      </c>
      <c r="C218">
        <v>153830</v>
      </c>
      <c r="D218">
        <v>-0.924668631871288</v>
      </c>
      <c r="E218" s="4">
        <f t="shared" si="3"/>
        <v>0.11894094046202011</v>
      </c>
      <c r="F218">
        <v>0.34785499264573999</v>
      </c>
    </row>
    <row r="219" spans="2:6">
      <c r="B219" t="s">
        <v>223</v>
      </c>
      <c r="C219">
        <v>7188</v>
      </c>
      <c r="D219">
        <v>-0.92299725132844201</v>
      </c>
      <c r="E219" s="4">
        <f t="shared" si="3"/>
        <v>0.11939956612987841</v>
      </c>
      <c r="F219">
        <v>0.34785499264573999</v>
      </c>
    </row>
    <row r="220" spans="2:6">
      <c r="B220" t="s">
        <v>224</v>
      </c>
      <c r="C220">
        <v>55806</v>
      </c>
      <c r="D220">
        <v>-0.92251300730346297</v>
      </c>
      <c r="E220" s="4">
        <f t="shared" si="3"/>
        <v>0.11953277245665529</v>
      </c>
      <c r="F220">
        <v>0.34785499264573999</v>
      </c>
    </row>
    <row r="221" spans="2:6">
      <c r="B221" t="s">
        <v>225</v>
      </c>
      <c r="C221">
        <v>9099</v>
      </c>
      <c r="D221">
        <v>-0.92005114443221103</v>
      </c>
      <c r="E221" s="4">
        <f t="shared" si="3"/>
        <v>0.12021228589954222</v>
      </c>
      <c r="F221">
        <v>0.34785499264573999</v>
      </c>
    </row>
    <row r="222" spans="2:6">
      <c r="B222" t="s">
        <v>226</v>
      </c>
      <c r="C222">
        <v>51130</v>
      </c>
      <c r="D222">
        <v>-0.91792655957553004</v>
      </c>
      <c r="E222" s="4">
        <f t="shared" si="3"/>
        <v>0.12080180971104665</v>
      </c>
      <c r="F222">
        <v>0.34785499264573999</v>
      </c>
    </row>
    <row r="223" spans="2:6">
      <c r="B223" t="s">
        <v>227</v>
      </c>
      <c r="C223">
        <v>7347</v>
      </c>
      <c r="D223">
        <v>-0.91694529881243003</v>
      </c>
      <c r="E223" s="4">
        <f t="shared" si="3"/>
        <v>0.12107506229992877</v>
      </c>
      <c r="F223">
        <v>0.34785499264573999</v>
      </c>
    </row>
    <row r="224" spans="2:6">
      <c r="B224" t="s">
        <v>228</v>
      </c>
      <c r="C224">
        <v>442247</v>
      </c>
      <c r="D224">
        <v>-0.91647687091521102</v>
      </c>
      <c r="E224" s="4">
        <f t="shared" si="3"/>
        <v>0.12120572372076033</v>
      </c>
      <c r="F224">
        <v>0.34785499264573999</v>
      </c>
    </row>
    <row r="225" spans="2:6">
      <c r="B225" t="s">
        <v>229</v>
      </c>
      <c r="C225">
        <v>9690</v>
      </c>
      <c r="D225">
        <v>-0.91204516442171601</v>
      </c>
      <c r="E225" s="4">
        <f t="shared" si="3"/>
        <v>0.12244888520181084</v>
      </c>
      <c r="F225">
        <v>0.349853957142857</v>
      </c>
    </row>
    <row r="226" spans="2:6">
      <c r="B226" t="s">
        <v>230</v>
      </c>
      <c r="C226">
        <v>7739</v>
      </c>
      <c r="D226">
        <v>-0.90508547206544399</v>
      </c>
      <c r="E226" s="4">
        <f t="shared" si="3"/>
        <v>0.12442697070530979</v>
      </c>
      <c r="F226">
        <v>0.352250242807017</v>
      </c>
    </row>
    <row r="227" spans="2:6">
      <c r="B227" t="s">
        <v>231</v>
      </c>
      <c r="C227">
        <v>80352</v>
      </c>
      <c r="D227">
        <v>-0.90499935650804697</v>
      </c>
      <c r="E227" s="4">
        <f t="shared" si="3"/>
        <v>0.12445164557638021</v>
      </c>
      <c r="F227">
        <v>0.352250242807017</v>
      </c>
    </row>
    <row r="228" spans="2:6">
      <c r="B228" t="s">
        <v>232</v>
      </c>
      <c r="C228">
        <v>7703</v>
      </c>
      <c r="D228">
        <v>-0.90239528209674802</v>
      </c>
      <c r="E228" s="4">
        <f t="shared" si="3"/>
        <v>0.12520011215070592</v>
      </c>
      <c r="F228">
        <v>0.352250242807017</v>
      </c>
    </row>
    <row r="229" spans="2:6">
      <c r="B229" t="s">
        <v>233</v>
      </c>
      <c r="C229">
        <v>197131</v>
      </c>
      <c r="D229">
        <v>-0.90139382536648704</v>
      </c>
      <c r="E229" s="4">
        <f t="shared" si="3"/>
        <v>0.1254891491372862</v>
      </c>
      <c r="F229">
        <v>0.352250242807017</v>
      </c>
    </row>
    <row r="230" spans="2:6">
      <c r="B230" t="s">
        <v>234</v>
      </c>
      <c r="C230">
        <v>8315</v>
      </c>
      <c r="D230">
        <v>-0.89495210923759705</v>
      </c>
      <c r="E230" s="4">
        <f t="shared" si="3"/>
        <v>0.12736435211991778</v>
      </c>
      <c r="F230">
        <v>0.35505056547008501</v>
      </c>
    </row>
    <row r="231" spans="2:6">
      <c r="B231" t="s">
        <v>235</v>
      </c>
      <c r="C231">
        <v>339976</v>
      </c>
      <c r="D231">
        <v>-0.89361129861663902</v>
      </c>
      <c r="E231" s="4">
        <f t="shared" si="3"/>
        <v>0.1277581755937944</v>
      </c>
      <c r="F231">
        <v>0.35505056547008501</v>
      </c>
    </row>
    <row r="232" spans="2:6">
      <c r="B232" t="s">
        <v>236</v>
      </c>
      <c r="C232">
        <v>9039</v>
      </c>
      <c r="D232">
        <v>-0.88988056023991102</v>
      </c>
      <c r="E232" s="4">
        <f t="shared" si="3"/>
        <v>0.12886038950803422</v>
      </c>
      <c r="F232">
        <v>0.35505056547008501</v>
      </c>
    </row>
    <row r="233" spans="2:6">
      <c r="B233" t="s">
        <v>237</v>
      </c>
      <c r="C233">
        <v>221656</v>
      </c>
      <c r="D233">
        <v>-0.88950846843099696</v>
      </c>
      <c r="E233" s="4">
        <f t="shared" si="3"/>
        <v>0.12897084092643335</v>
      </c>
      <c r="F233">
        <v>0.35505056547008501</v>
      </c>
    </row>
    <row r="234" spans="2:6">
      <c r="B234" t="s">
        <v>238</v>
      </c>
      <c r="C234">
        <v>59352</v>
      </c>
      <c r="D234">
        <v>-0.88795397226569395</v>
      </c>
      <c r="E234" s="4">
        <f t="shared" si="3"/>
        <v>0.12943330111851836</v>
      </c>
      <c r="F234">
        <v>0.35505056547008501</v>
      </c>
    </row>
    <row r="235" spans="2:6">
      <c r="B235" t="s">
        <v>239</v>
      </c>
      <c r="C235">
        <v>7326</v>
      </c>
      <c r="D235">
        <v>-0.88667390729003004</v>
      </c>
      <c r="E235" s="4">
        <f t="shared" si="3"/>
        <v>0.12981536318555129</v>
      </c>
      <c r="F235">
        <v>0.35505056547008501</v>
      </c>
    </row>
    <row r="236" spans="2:6">
      <c r="B236" t="s">
        <v>240</v>
      </c>
      <c r="C236">
        <v>6502</v>
      </c>
      <c r="D236">
        <v>-0.880236581223522</v>
      </c>
      <c r="E236" s="4">
        <f t="shared" si="3"/>
        <v>0.13175388158705525</v>
      </c>
      <c r="F236">
        <v>0.35775238779661001</v>
      </c>
    </row>
    <row r="237" spans="2:6">
      <c r="B237" t="s">
        <v>241</v>
      </c>
      <c r="C237">
        <v>80196</v>
      </c>
      <c r="D237">
        <v>-0.87968542905038205</v>
      </c>
      <c r="E237" s="4">
        <f t="shared" si="3"/>
        <v>0.13192119325811588</v>
      </c>
      <c r="F237">
        <v>0.35775238779661001</v>
      </c>
    </row>
    <row r="238" spans="2:6">
      <c r="B238" t="s">
        <v>242</v>
      </c>
      <c r="C238">
        <v>23327</v>
      </c>
      <c r="D238">
        <v>-0.87186770697814497</v>
      </c>
      <c r="E238" s="4">
        <f t="shared" si="3"/>
        <v>0.13431740510532317</v>
      </c>
      <c r="F238">
        <v>0.36158997781512597</v>
      </c>
    </row>
    <row r="239" spans="2:6">
      <c r="B239" t="s">
        <v>243</v>
      </c>
      <c r="C239">
        <v>285231</v>
      </c>
      <c r="D239">
        <v>-0.87138663156024498</v>
      </c>
      <c r="E239" s="4">
        <f t="shared" si="3"/>
        <v>0.13446627322654553</v>
      </c>
      <c r="F239">
        <v>0.36158997781512597</v>
      </c>
    </row>
    <row r="240" spans="2:6">
      <c r="B240" t="s">
        <v>244</v>
      </c>
      <c r="C240">
        <v>9820</v>
      </c>
      <c r="D240">
        <v>-0.858100753546022</v>
      </c>
      <c r="E240" s="4">
        <f t="shared" si="3"/>
        <v>0.13864341476920425</v>
      </c>
      <c r="F240">
        <v>0.36808054214876001</v>
      </c>
    </row>
    <row r="241" spans="2:6">
      <c r="B241" t="s">
        <v>245</v>
      </c>
      <c r="C241">
        <v>26145</v>
      </c>
      <c r="D241">
        <v>-0.85734077143744802</v>
      </c>
      <c r="E241" s="4">
        <f t="shared" si="3"/>
        <v>0.13888624253828483</v>
      </c>
      <c r="F241">
        <v>0.36808054214876001</v>
      </c>
    </row>
    <row r="242" spans="2:6">
      <c r="B242" t="s">
        <v>246</v>
      </c>
      <c r="C242">
        <v>134111</v>
      </c>
      <c r="D242">
        <v>-0.85680127403112205</v>
      </c>
      <c r="E242" s="4">
        <f t="shared" si="3"/>
        <v>0.13905887960767432</v>
      </c>
      <c r="F242">
        <v>0.36808054214876001</v>
      </c>
    </row>
    <row r="243" spans="2:6">
      <c r="B243" t="s">
        <v>247</v>
      </c>
      <c r="C243">
        <v>9604</v>
      </c>
      <c r="D243">
        <v>-0.85642174781845004</v>
      </c>
      <c r="E243" s="4">
        <f t="shared" si="3"/>
        <v>0.13918045508075827</v>
      </c>
      <c r="F243">
        <v>0.36808054214876001</v>
      </c>
    </row>
    <row r="244" spans="2:6">
      <c r="B244" t="s">
        <v>248</v>
      </c>
      <c r="C244">
        <v>57484</v>
      </c>
      <c r="D244">
        <v>-0.85215238767066204</v>
      </c>
      <c r="E244" s="4">
        <f t="shared" si="3"/>
        <v>0.14055542488772046</v>
      </c>
      <c r="F244">
        <v>0.36972475016393402</v>
      </c>
    </row>
    <row r="245" spans="2:6">
      <c r="B245" t="s">
        <v>249</v>
      </c>
      <c r="C245">
        <v>8805</v>
      </c>
      <c r="D245">
        <v>-0.85091162422583</v>
      </c>
      <c r="E245" s="4">
        <f t="shared" si="3"/>
        <v>0.14095756076419855</v>
      </c>
      <c r="F245">
        <v>0.36972475016393402</v>
      </c>
    </row>
    <row r="246" spans="2:6">
      <c r="B246" t="s">
        <v>250</v>
      </c>
      <c r="C246">
        <v>4210</v>
      </c>
      <c r="D246">
        <v>-0.84841051385403499</v>
      </c>
      <c r="E246" s="4">
        <f t="shared" si="3"/>
        <v>0.14177168011387406</v>
      </c>
      <c r="F246">
        <v>0.370342347755102</v>
      </c>
    </row>
    <row r="247" spans="2:6">
      <c r="B247" t="s">
        <v>251</v>
      </c>
      <c r="C247">
        <v>64320</v>
      </c>
      <c r="D247">
        <v>-0.84621689792057397</v>
      </c>
      <c r="E247" s="4">
        <f t="shared" si="3"/>
        <v>0.14248957859825512</v>
      </c>
      <c r="F247">
        <v>0.370434764696356</v>
      </c>
    </row>
    <row r="248" spans="2:6">
      <c r="B248" t="s">
        <v>252</v>
      </c>
      <c r="C248">
        <v>7251</v>
      </c>
      <c r="D248">
        <v>-0.84477128308300498</v>
      </c>
      <c r="E248" s="4">
        <f t="shared" si="3"/>
        <v>0.14296466696457236</v>
      </c>
      <c r="F248">
        <v>0.370434764696356</v>
      </c>
    </row>
    <row r="249" spans="2:6">
      <c r="B249" t="s">
        <v>253</v>
      </c>
      <c r="C249">
        <v>55832</v>
      </c>
      <c r="D249">
        <v>-0.83313216485010699</v>
      </c>
      <c r="E249" s="4">
        <f t="shared" si="3"/>
        <v>0.14684793208164088</v>
      </c>
      <c r="F249">
        <v>0.37896240516128998</v>
      </c>
    </row>
    <row r="250" spans="2:6">
      <c r="B250" t="s">
        <v>254</v>
      </c>
      <c r="C250">
        <v>23598</v>
      </c>
      <c r="D250">
        <v>-0.83046579722638503</v>
      </c>
      <c r="E250" s="4">
        <f t="shared" si="3"/>
        <v>0.14775228390184553</v>
      </c>
      <c r="F250">
        <v>0.37976490666666701</v>
      </c>
    </row>
    <row r="251" spans="2:6">
      <c r="B251" t="s">
        <v>255</v>
      </c>
      <c r="C251">
        <v>54469</v>
      </c>
      <c r="D251">
        <v>-0.82710011597486399</v>
      </c>
      <c r="E251" s="4">
        <f t="shared" si="3"/>
        <v>0.14890177814981967</v>
      </c>
      <c r="F251">
        <v>0.38116451187250999</v>
      </c>
    </row>
    <row r="252" spans="2:6">
      <c r="B252" t="s">
        <v>256</v>
      </c>
      <c r="C252">
        <v>142684</v>
      </c>
      <c r="D252">
        <v>-0.82539379427882398</v>
      </c>
      <c r="E252" s="4">
        <f t="shared" si="3"/>
        <v>0.14948795670459256</v>
      </c>
      <c r="F252">
        <v>0.38116451187250999</v>
      </c>
    </row>
    <row r="253" spans="2:6">
      <c r="B253" t="s">
        <v>257</v>
      </c>
      <c r="C253">
        <v>3846</v>
      </c>
      <c r="D253">
        <v>-0.82326327393185295</v>
      </c>
      <c r="E253" s="4">
        <f t="shared" si="3"/>
        <v>0.15022310215905055</v>
      </c>
      <c r="F253">
        <v>0.38151898920634902</v>
      </c>
    </row>
    <row r="254" spans="2:6">
      <c r="B254" t="s">
        <v>258</v>
      </c>
      <c r="C254">
        <v>7345</v>
      </c>
      <c r="D254">
        <v>-0.82107622578376505</v>
      </c>
      <c r="E254" s="4">
        <f t="shared" si="3"/>
        <v>0.15098151336605453</v>
      </c>
      <c r="F254">
        <v>0.381929519051383</v>
      </c>
    </row>
    <row r="255" spans="2:6">
      <c r="B255" t="s">
        <v>259</v>
      </c>
      <c r="C255">
        <v>84669</v>
      </c>
      <c r="D255">
        <v>-0.81687904385750398</v>
      </c>
      <c r="E255" s="4">
        <f t="shared" si="3"/>
        <v>0.15244772796042089</v>
      </c>
      <c r="F255">
        <v>0.3835741775</v>
      </c>
    </row>
    <row r="256" spans="2:6">
      <c r="B256" t="s">
        <v>260</v>
      </c>
      <c r="C256">
        <v>83737</v>
      </c>
      <c r="D256">
        <v>-0.81409759892887101</v>
      </c>
      <c r="E256" s="4">
        <f t="shared" si="3"/>
        <v>0.1534272147321129</v>
      </c>
      <c r="F256">
        <v>0.3835741775</v>
      </c>
    </row>
    <row r="257" spans="2:6">
      <c r="B257" t="s">
        <v>261</v>
      </c>
      <c r="C257">
        <v>401036</v>
      </c>
      <c r="D257">
        <v>-0.81409064725913205</v>
      </c>
      <c r="E257" s="4">
        <f t="shared" si="3"/>
        <v>0.15342967063221413</v>
      </c>
      <c r="F257">
        <v>0.3835741775</v>
      </c>
    </row>
    <row r="258" spans="2:6">
      <c r="B258" t="s">
        <v>262</v>
      </c>
      <c r="C258">
        <v>378925</v>
      </c>
      <c r="D258">
        <v>-0.81235539123631295</v>
      </c>
      <c r="E258" s="4">
        <f t="shared" ref="E258:E321" si="4">10^D258</f>
        <v>0.15404393669058891</v>
      </c>
      <c r="F258">
        <v>0.38361136062256801</v>
      </c>
    </row>
    <row r="259" spans="2:6">
      <c r="B259" t="s">
        <v>263</v>
      </c>
      <c r="C259">
        <v>84231</v>
      </c>
      <c r="D259">
        <v>-0.80493027601133904</v>
      </c>
      <c r="E259" s="4">
        <f t="shared" si="4"/>
        <v>0.15670026250043537</v>
      </c>
      <c r="F259">
        <v>0.38871383069767401</v>
      </c>
    </row>
    <row r="260" spans="2:6">
      <c r="B260" t="s">
        <v>264</v>
      </c>
      <c r="C260">
        <v>114907</v>
      </c>
      <c r="D260">
        <v>-0.80180410154447801</v>
      </c>
      <c r="E260" s="4">
        <f t="shared" si="4"/>
        <v>0.15783230478519802</v>
      </c>
      <c r="F260">
        <v>0.39001032895752902</v>
      </c>
    </row>
    <row r="261" spans="2:6">
      <c r="B261" t="s">
        <v>265</v>
      </c>
      <c r="C261">
        <v>10241</v>
      </c>
      <c r="D261">
        <v>-0.79887043295632898</v>
      </c>
      <c r="E261" s="4">
        <f t="shared" si="4"/>
        <v>0.15890207449761681</v>
      </c>
      <c r="F261">
        <v>0.390788626564885</v>
      </c>
    </row>
    <row r="262" spans="2:6">
      <c r="B262" t="s">
        <v>266</v>
      </c>
      <c r="C262">
        <v>151112</v>
      </c>
      <c r="D262">
        <v>-0.79676744964174695</v>
      </c>
      <c r="E262" s="4">
        <f t="shared" si="4"/>
        <v>0.15967339166673511</v>
      </c>
      <c r="F262">
        <v>0.390788626564885</v>
      </c>
    </row>
    <row r="263" spans="2:6">
      <c r="B263" t="s">
        <v>267</v>
      </c>
      <c r="C263">
        <v>23194</v>
      </c>
      <c r="D263">
        <v>-0.79593676704970295</v>
      </c>
      <c r="E263" s="4">
        <f t="shared" si="4"/>
        <v>0.15997909400174021</v>
      </c>
      <c r="F263">
        <v>0.390788626564885</v>
      </c>
    </row>
    <row r="264" spans="2:6">
      <c r="B264" t="s">
        <v>268</v>
      </c>
      <c r="C264">
        <v>54926</v>
      </c>
      <c r="D264">
        <v>-0.79309614029586095</v>
      </c>
      <c r="E264" s="4">
        <f t="shared" si="4"/>
        <v>0.1610289124063875</v>
      </c>
      <c r="F264">
        <v>0.39123677818181801</v>
      </c>
    </row>
    <row r="265" spans="2:6">
      <c r="B265" t="s">
        <v>269</v>
      </c>
      <c r="C265">
        <v>81559</v>
      </c>
      <c r="D265">
        <v>-0.79213637309441098</v>
      </c>
      <c r="E265" s="4">
        <f t="shared" si="4"/>
        <v>0.16138517106215397</v>
      </c>
      <c r="F265">
        <v>0.39123677818181801</v>
      </c>
    </row>
    <row r="266" spans="2:6">
      <c r="B266" t="s">
        <v>270</v>
      </c>
      <c r="C266">
        <v>5896</v>
      </c>
      <c r="D266">
        <v>-0.78830033147068701</v>
      </c>
      <c r="E266" s="4">
        <f t="shared" si="4"/>
        <v>0.1628169700765609</v>
      </c>
      <c r="F266">
        <v>0.39197288112676099</v>
      </c>
    </row>
    <row r="267" spans="2:6">
      <c r="B267" t="s">
        <v>271</v>
      </c>
      <c r="C267">
        <v>867</v>
      </c>
      <c r="D267">
        <v>-0.78520144698468697</v>
      </c>
      <c r="E267" s="4">
        <f t="shared" si="4"/>
        <v>0.16398289640264863</v>
      </c>
      <c r="F267">
        <v>0.39197288112676099</v>
      </c>
    </row>
    <row r="268" spans="2:6">
      <c r="B268" t="s">
        <v>272</v>
      </c>
      <c r="C268">
        <v>220213</v>
      </c>
      <c r="D268">
        <v>-0.78345448513975902</v>
      </c>
      <c r="E268" s="4">
        <f t="shared" si="4"/>
        <v>0.16464385070696941</v>
      </c>
      <c r="F268">
        <v>0.39197288112676099</v>
      </c>
    </row>
    <row r="269" spans="2:6">
      <c r="B269" t="s">
        <v>273</v>
      </c>
      <c r="C269">
        <v>158506</v>
      </c>
      <c r="D269">
        <v>-0.78285665980819896</v>
      </c>
      <c r="E269" s="4">
        <f t="shared" si="4"/>
        <v>0.16487064622301126</v>
      </c>
      <c r="F269">
        <v>0.39197288112676099</v>
      </c>
    </row>
    <row r="270" spans="2:6">
      <c r="B270" t="s">
        <v>274</v>
      </c>
      <c r="C270">
        <v>5371</v>
      </c>
      <c r="D270">
        <v>-0.77982371706120701</v>
      </c>
      <c r="E270" s="4">
        <f t="shared" si="4"/>
        <v>0.16602606812311801</v>
      </c>
      <c r="F270">
        <v>0.39197288112676099</v>
      </c>
    </row>
    <row r="271" spans="2:6">
      <c r="B271" t="s">
        <v>275</v>
      </c>
      <c r="C271">
        <v>23608</v>
      </c>
      <c r="D271">
        <v>-0.778731351023495</v>
      </c>
      <c r="E271" s="4">
        <f t="shared" si="4"/>
        <v>0.16644419343432404</v>
      </c>
      <c r="F271">
        <v>0.39197288112676099</v>
      </c>
    </row>
    <row r="272" spans="2:6">
      <c r="B272" t="s">
        <v>276</v>
      </c>
      <c r="C272">
        <v>94121</v>
      </c>
      <c r="D272">
        <v>-0.77869446559033995</v>
      </c>
      <c r="E272" s="4">
        <f t="shared" si="4"/>
        <v>0.16645833044768257</v>
      </c>
      <c r="F272">
        <v>0.39197288112676099</v>
      </c>
    </row>
    <row r="273" spans="2:6">
      <c r="B273" t="s">
        <v>277</v>
      </c>
      <c r="C273">
        <v>142685</v>
      </c>
      <c r="D273">
        <v>-0.77616433586349298</v>
      </c>
      <c r="E273" s="4">
        <f t="shared" si="4"/>
        <v>0.1674309202046369</v>
      </c>
      <c r="F273">
        <v>0.39197288112676099</v>
      </c>
    </row>
    <row r="274" spans="2:6">
      <c r="B274" t="s">
        <v>278</v>
      </c>
      <c r="C274">
        <v>26261</v>
      </c>
      <c r="D274">
        <v>-0.77331146431861997</v>
      </c>
      <c r="E274" s="4">
        <f t="shared" si="4"/>
        <v>0.16853439085570335</v>
      </c>
      <c r="F274">
        <v>0.39197288112676099</v>
      </c>
    </row>
    <row r="275" spans="2:6">
      <c r="B275" t="s">
        <v>279</v>
      </c>
      <c r="C275">
        <v>79845</v>
      </c>
      <c r="D275">
        <v>-0.77322185308958002</v>
      </c>
      <c r="E275" s="4">
        <f t="shared" si="4"/>
        <v>0.1685691694051672</v>
      </c>
      <c r="F275">
        <v>0.39197288112676099</v>
      </c>
    </row>
    <row r="276" spans="2:6">
      <c r="B276" t="s">
        <v>280</v>
      </c>
      <c r="C276">
        <v>55294</v>
      </c>
      <c r="D276">
        <v>-0.77300438687068995</v>
      </c>
      <c r="E276" s="4">
        <f t="shared" si="4"/>
        <v>0.16865359893614024</v>
      </c>
      <c r="F276">
        <v>0.39197288112676099</v>
      </c>
    </row>
    <row r="277" spans="2:6">
      <c r="B277" t="s">
        <v>281</v>
      </c>
      <c r="C277">
        <v>146330</v>
      </c>
      <c r="D277">
        <v>-0.77066270534832504</v>
      </c>
      <c r="E277" s="4">
        <f t="shared" si="4"/>
        <v>0.16956542184164189</v>
      </c>
      <c r="F277">
        <v>0.39197288112676099</v>
      </c>
    </row>
    <row r="278" spans="2:6">
      <c r="B278" t="s">
        <v>282</v>
      </c>
      <c r="C278">
        <v>23066</v>
      </c>
      <c r="D278">
        <v>-0.76791041120659398</v>
      </c>
      <c r="E278" s="4">
        <f t="shared" si="4"/>
        <v>0.17064343659107348</v>
      </c>
      <c r="F278">
        <v>0.39197288112676099</v>
      </c>
    </row>
    <row r="279" spans="2:6">
      <c r="B279" t="s">
        <v>283</v>
      </c>
      <c r="C279">
        <v>51676</v>
      </c>
      <c r="D279">
        <v>-0.76530281682692203</v>
      </c>
      <c r="E279" s="4">
        <f t="shared" si="4"/>
        <v>0.1716710973262629</v>
      </c>
      <c r="F279">
        <v>0.39197288112676099</v>
      </c>
    </row>
    <row r="280" spans="2:6">
      <c r="B280" t="s">
        <v>284</v>
      </c>
      <c r="C280">
        <v>55293</v>
      </c>
      <c r="D280">
        <v>-0.76262214760574598</v>
      </c>
      <c r="E280" s="4">
        <f t="shared" si="4"/>
        <v>0.17273400887021728</v>
      </c>
      <c r="F280">
        <v>0.39197288112676099</v>
      </c>
    </row>
    <row r="281" spans="2:6">
      <c r="B281" t="s">
        <v>285</v>
      </c>
      <c r="C281">
        <v>1840</v>
      </c>
      <c r="D281">
        <v>-0.76184359950205105</v>
      </c>
      <c r="E281" s="4">
        <f t="shared" si="4"/>
        <v>0.17304394223024322</v>
      </c>
      <c r="F281">
        <v>0.39197288112676099</v>
      </c>
    </row>
    <row r="282" spans="2:6">
      <c r="B282" t="s">
        <v>286</v>
      </c>
      <c r="C282">
        <v>84259</v>
      </c>
      <c r="D282">
        <v>-0.760492815011235</v>
      </c>
      <c r="E282" s="4">
        <f t="shared" si="4"/>
        <v>0.17358299802884528</v>
      </c>
      <c r="F282">
        <v>0.39197288112676099</v>
      </c>
    </row>
    <row r="283" spans="2:6">
      <c r="B283" t="s">
        <v>287</v>
      </c>
      <c r="C283">
        <v>8450</v>
      </c>
      <c r="D283">
        <v>-0.76021219392168604</v>
      </c>
      <c r="E283" s="4">
        <f t="shared" si="4"/>
        <v>0.1736951956110688</v>
      </c>
      <c r="F283">
        <v>0.39197288112676099</v>
      </c>
    </row>
    <row r="284" spans="2:6">
      <c r="B284" t="s">
        <v>288</v>
      </c>
      <c r="C284">
        <v>8651</v>
      </c>
      <c r="D284">
        <v>-0.75968327763634602</v>
      </c>
      <c r="E284" s="4">
        <f t="shared" si="4"/>
        <v>0.17390686347101497</v>
      </c>
      <c r="F284">
        <v>0.39197288112676099</v>
      </c>
    </row>
    <row r="285" spans="2:6">
      <c r="B285" t="s">
        <v>289</v>
      </c>
      <c r="C285">
        <v>6049</v>
      </c>
      <c r="D285">
        <v>-0.75960561376841695</v>
      </c>
      <c r="E285" s="4">
        <f t="shared" si="4"/>
        <v>0.17393796561013863</v>
      </c>
      <c r="F285">
        <v>0.39197288112676099</v>
      </c>
    </row>
    <row r="286" spans="2:6">
      <c r="B286" t="s">
        <v>290</v>
      </c>
      <c r="C286">
        <v>170392</v>
      </c>
      <c r="D286">
        <v>-0.75717451677937297</v>
      </c>
      <c r="E286" s="4">
        <f t="shared" si="4"/>
        <v>0.17491436719550776</v>
      </c>
      <c r="F286">
        <v>0.39279015747368401</v>
      </c>
    </row>
    <row r="287" spans="2:6">
      <c r="B287" t="s">
        <v>291</v>
      </c>
      <c r="C287">
        <v>57448</v>
      </c>
      <c r="D287">
        <v>-0.755453245087082</v>
      </c>
      <c r="E287" s="4">
        <f t="shared" si="4"/>
        <v>0.17560899396881965</v>
      </c>
      <c r="F287">
        <v>0.39297117538461501</v>
      </c>
    </row>
    <row r="288" spans="2:6">
      <c r="B288" t="s">
        <v>292</v>
      </c>
      <c r="C288">
        <v>10273</v>
      </c>
      <c r="D288">
        <v>-0.748893294707077</v>
      </c>
      <c r="E288" s="4">
        <f t="shared" si="4"/>
        <v>0.17828167481797827</v>
      </c>
      <c r="F288">
        <v>0.39620176608996499</v>
      </c>
    </row>
    <row r="289" spans="2:6">
      <c r="B289" t="s">
        <v>293</v>
      </c>
      <c r="C289">
        <v>25827</v>
      </c>
      <c r="D289">
        <v>-0.74756364655038199</v>
      </c>
      <c r="E289" s="4">
        <f t="shared" si="4"/>
        <v>0.17882834341078416</v>
      </c>
      <c r="F289">
        <v>0.39620176608996499</v>
      </c>
    </row>
    <row r="290" spans="2:6">
      <c r="B290" t="s">
        <v>294</v>
      </c>
      <c r="C290">
        <v>80128</v>
      </c>
      <c r="D290">
        <v>-0.74736572511150801</v>
      </c>
      <c r="E290" s="4">
        <f t="shared" si="4"/>
        <v>0.17890985959577405</v>
      </c>
      <c r="F290">
        <v>0.39620176608996499</v>
      </c>
    </row>
    <row r="291" spans="2:6">
      <c r="B291" t="s">
        <v>295</v>
      </c>
      <c r="C291">
        <v>122809</v>
      </c>
      <c r="D291">
        <v>-0.74441851643393797</v>
      </c>
      <c r="E291" s="4">
        <f t="shared" si="4"/>
        <v>0.18012810642163385</v>
      </c>
      <c r="F291">
        <v>0.39638056247422698</v>
      </c>
    </row>
    <row r="292" spans="2:6">
      <c r="B292" t="s">
        <v>296</v>
      </c>
      <c r="C292">
        <v>115290</v>
      </c>
      <c r="D292">
        <v>-0.74417463460171596</v>
      </c>
      <c r="E292" s="4">
        <f t="shared" si="4"/>
        <v>0.18022928732859345</v>
      </c>
      <c r="F292">
        <v>0.39638056247422698</v>
      </c>
    </row>
    <row r="293" spans="2:6">
      <c r="B293" t="s">
        <v>297</v>
      </c>
      <c r="C293">
        <v>50862</v>
      </c>
      <c r="D293">
        <v>-0.74264954465218003</v>
      </c>
      <c r="E293" s="4">
        <f t="shared" si="4"/>
        <v>0.18086330196129743</v>
      </c>
      <c r="F293">
        <v>0.39641271671232903</v>
      </c>
    </row>
    <row r="294" spans="2:6">
      <c r="B294" t="s">
        <v>298</v>
      </c>
      <c r="C294">
        <v>79184</v>
      </c>
      <c r="D294">
        <v>-0.73962089494283501</v>
      </c>
      <c r="E294" s="4">
        <f t="shared" si="4"/>
        <v>0.18212900083927225</v>
      </c>
      <c r="F294">
        <v>0.39700875281355902</v>
      </c>
    </row>
    <row r="295" spans="2:6">
      <c r="B295" t="s">
        <v>299</v>
      </c>
      <c r="C295">
        <v>389898</v>
      </c>
      <c r="D295">
        <v>-0.73815237659547595</v>
      </c>
      <c r="E295" s="4">
        <f t="shared" si="4"/>
        <v>0.18274589212686232</v>
      </c>
      <c r="F295">
        <v>0.39700875281355902</v>
      </c>
    </row>
    <row r="296" spans="2:6">
      <c r="B296" t="s">
        <v>300</v>
      </c>
      <c r="C296">
        <v>158880</v>
      </c>
      <c r="D296">
        <v>-0.73755787667388495</v>
      </c>
      <c r="E296" s="4">
        <f t="shared" si="4"/>
        <v>0.18299622183767097</v>
      </c>
      <c r="F296">
        <v>0.39700875281355902</v>
      </c>
    </row>
    <row r="297" spans="2:6">
      <c r="B297" t="s">
        <v>301</v>
      </c>
      <c r="C297">
        <v>54467</v>
      </c>
      <c r="D297">
        <v>-0.73336248435249596</v>
      </c>
      <c r="E297" s="4">
        <f t="shared" si="4"/>
        <v>0.18477257689132953</v>
      </c>
      <c r="F297">
        <v>0.39916839947712401</v>
      </c>
    </row>
    <row r="298" spans="2:6">
      <c r="B298" s="6" t="s">
        <v>302</v>
      </c>
      <c r="C298">
        <v>115123</v>
      </c>
      <c r="D298">
        <v>-0.73220329843438303</v>
      </c>
      <c r="E298" s="4">
        <f t="shared" si="4"/>
        <v>0.18526641661718832</v>
      </c>
      <c r="F298">
        <v>0.39916839947712401</v>
      </c>
    </row>
    <row r="299" spans="2:6">
      <c r="B299" t="s">
        <v>303</v>
      </c>
      <c r="C299">
        <v>126433</v>
      </c>
      <c r="D299">
        <v>-0.72838405165227105</v>
      </c>
      <c r="E299" s="4">
        <f t="shared" si="4"/>
        <v>0.1869028605659192</v>
      </c>
      <c r="F299">
        <v>0.39916839947712401</v>
      </c>
    </row>
    <row r="300" spans="2:6">
      <c r="B300" t="s">
        <v>304</v>
      </c>
      <c r="C300">
        <v>7334</v>
      </c>
      <c r="D300">
        <v>-0.72663366214657699</v>
      </c>
      <c r="E300" s="4">
        <f t="shared" si="4"/>
        <v>0.18765767783331025</v>
      </c>
      <c r="F300">
        <v>0.39916839947712401</v>
      </c>
    </row>
    <row r="301" spans="2:6">
      <c r="B301" t="s">
        <v>305</v>
      </c>
      <c r="C301">
        <v>54455</v>
      </c>
      <c r="D301">
        <v>-0.723671923268567</v>
      </c>
      <c r="E301" s="4">
        <f t="shared" si="4"/>
        <v>0.18894181230314974</v>
      </c>
      <c r="F301">
        <v>0.39916839947712401</v>
      </c>
    </row>
    <row r="302" spans="2:6">
      <c r="B302" t="s">
        <v>306</v>
      </c>
      <c r="C302">
        <v>84900</v>
      </c>
      <c r="D302">
        <v>-0.723165238040272</v>
      </c>
      <c r="E302" s="4">
        <f t="shared" si="4"/>
        <v>0.18916237668235278</v>
      </c>
      <c r="F302">
        <v>0.39916839947712401</v>
      </c>
    </row>
    <row r="303" spans="2:6">
      <c r="B303" t="s">
        <v>307</v>
      </c>
      <c r="C303">
        <v>51529</v>
      </c>
      <c r="D303">
        <v>-0.72259135050425805</v>
      </c>
      <c r="E303" s="4">
        <f t="shared" si="4"/>
        <v>0.1894125057813083</v>
      </c>
      <c r="F303">
        <v>0.39916839947712401</v>
      </c>
    </row>
    <row r="304" spans="2:6">
      <c r="B304" t="s">
        <v>308</v>
      </c>
      <c r="C304">
        <v>9781</v>
      </c>
      <c r="D304">
        <v>-0.72177338752693099</v>
      </c>
      <c r="E304" s="4">
        <f t="shared" si="4"/>
        <v>0.18976958701859617</v>
      </c>
      <c r="F304">
        <v>0.39916839947712401</v>
      </c>
    </row>
    <row r="305" spans="2:6">
      <c r="B305" t="s">
        <v>309</v>
      </c>
      <c r="C305">
        <v>84206</v>
      </c>
      <c r="D305">
        <v>-0.72076298541411199</v>
      </c>
      <c r="E305" s="4">
        <f t="shared" si="4"/>
        <v>0.19021160694289826</v>
      </c>
      <c r="F305">
        <v>0.39916839947712401</v>
      </c>
    </row>
    <row r="306" spans="2:6">
      <c r="B306" t="s">
        <v>310</v>
      </c>
      <c r="C306">
        <v>127544</v>
      </c>
      <c r="D306">
        <v>-0.72006663668922999</v>
      </c>
      <c r="E306" s="4">
        <f t="shared" si="4"/>
        <v>0.19051683728879806</v>
      </c>
      <c r="F306">
        <v>0.39916839947712401</v>
      </c>
    </row>
    <row r="307" spans="2:6">
      <c r="B307" t="s">
        <v>311</v>
      </c>
      <c r="C307">
        <v>161725</v>
      </c>
      <c r="D307">
        <v>-0.71930239430527299</v>
      </c>
      <c r="E307" s="4">
        <f t="shared" si="4"/>
        <v>0.19085239123353634</v>
      </c>
      <c r="F307">
        <v>0.39916839947712401</v>
      </c>
    </row>
    <row r="308" spans="2:6">
      <c r="B308" t="s">
        <v>312</v>
      </c>
      <c r="C308">
        <v>254225</v>
      </c>
      <c r="D308">
        <v>-0.716835758088742</v>
      </c>
      <c r="E308" s="4">
        <f t="shared" si="4"/>
        <v>0.19193944819103462</v>
      </c>
      <c r="F308">
        <v>0.40013435413680798</v>
      </c>
    </row>
    <row r="309" spans="2:6">
      <c r="B309" t="s">
        <v>313</v>
      </c>
      <c r="C309">
        <v>84749</v>
      </c>
      <c r="D309">
        <v>-0.712646949493008</v>
      </c>
      <c r="E309" s="4">
        <f t="shared" si="4"/>
        <v>0.19379967772156384</v>
      </c>
      <c r="F309">
        <v>0.40270062961038999</v>
      </c>
    </row>
    <row r="310" spans="2:6">
      <c r="B310" t="s">
        <v>314</v>
      </c>
      <c r="C310">
        <v>4287</v>
      </c>
      <c r="D310">
        <v>-0.70838922465283305</v>
      </c>
      <c r="E310" s="4">
        <f t="shared" si="4"/>
        <v>0.19570898985366872</v>
      </c>
      <c r="F310">
        <v>0.40535195339805802</v>
      </c>
    </row>
    <row r="311" spans="2:6">
      <c r="B311" s="6" t="s">
        <v>315</v>
      </c>
      <c r="C311">
        <v>10299</v>
      </c>
      <c r="D311">
        <v>-0.69891577536085203</v>
      </c>
      <c r="E311" s="4">
        <f t="shared" si="4"/>
        <v>0.20002497492520283</v>
      </c>
      <c r="F311">
        <v>0.410402562025316</v>
      </c>
    </row>
    <row r="312" spans="2:6">
      <c r="B312" t="s">
        <v>316</v>
      </c>
      <c r="C312">
        <v>6737</v>
      </c>
      <c r="D312">
        <v>-0.69746463106915102</v>
      </c>
      <c r="E312" s="4">
        <f t="shared" si="4"/>
        <v>0.200694452887097</v>
      </c>
      <c r="F312">
        <v>0.410402562025316</v>
      </c>
    </row>
    <row r="313" spans="2:6">
      <c r="B313" t="s">
        <v>317</v>
      </c>
      <c r="C313">
        <v>55072</v>
      </c>
      <c r="D313">
        <v>-0.69587541429626698</v>
      </c>
      <c r="E313" s="4">
        <f t="shared" si="4"/>
        <v>0.20143020081617455</v>
      </c>
      <c r="F313">
        <v>0.410402562025316</v>
      </c>
    </row>
    <row r="314" spans="2:6">
      <c r="B314" t="s">
        <v>318</v>
      </c>
      <c r="C314">
        <v>4007</v>
      </c>
      <c r="D314">
        <v>-0.69499173526645197</v>
      </c>
      <c r="E314" s="4">
        <f t="shared" si="4"/>
        <v>0.20184047740681038</v>
      </c>
      <c r="F314">
        <v>0.410402562025316</v>
      </c>
    </row>
    <row r="315" spans="2:6">
      <c r="B315" t="s">
        <v>319</v>
      </c>
      <c r="C315">
        <v>8028</v>
      </c>
      <c r="D315">
        <v>-0.694361637975071</v>
      </c>
      <c r="E315" s="4">
        <f t="shared" si="4"/>
        <v>0.20213353073153864</v>
      </c>
      <c r="F315">
        <v>0.410402562025316</v>
      </c>
    </row>
    <row r="316" spans="2:6">
      <c r="B316" t="s">
        <v>320</v>
      </c>
      <c r="C316">
        <v>7371</v>
      </c>
      <c r="D316">
        <v>-0.69369672152217798</v>
      </c>
      <c r="E316" s="4">
        <f t="shared" si="4"/>
        <v>0.20244323959235613</v>
      </c>
      <c r="F316">
        <v>0.410402562025316</v>
      </c>
    </row>
    <row r="317" spans="2:6">
      <c r="B317" t="s">
        <v>321</v>
      </c>
      <c r="C317">
        <v>56658</v>
      </c>
      <c r="D317">
        <v>-0.69328282712479805</v>
      </c>
      <c r="E317" s="4">
        <f t="shared" si="4"/>
        <v>0.20263626544454236</v>
      </c>
      <c r="F317">
        <v>0.410402562025316</v>
      </c>
    </row>
    <row r="318" spans="2:6">
      <c r="B318" t="s">
        <v>322</v>
      </c>
      <c r="C318">
        <v>1154</v>
      </c>
      <c r="D318">
        <v>-0.684223413153076</v>
      </c>
      <c r="E318" s="4">
        <f t="shared" si="4"/>
        <v>0.20690766844098363</v>
      </c>
      <c r="F318">
        <v>0.41688521257861599</v>
      </c>
    </row>
    <row r="319" spans="2:6">
      <c r="B319" t="s">
        <v>323</v>
      </c>
      <c r="C319">
        <v>55432</v>
      </c>
      <c r="D319">
        <v>-0.68373636271224303</v>
      </c>
      <c r="E319" s="4">
        <f t="shared" si="4"/>
        <v>0.20713984039915204</v>
      </c>
      <c r="F319">
        <v>0.41688521257861599</v>
      </c>
    </row>
    <row r="320" spans="2:6">
      <c r="B320" t="s">
        <v>324</v>
      </c>
      <c r="C320">
        <v>4281</v>
      </c>
      <c r="D320">
        <v>-0.67346223658021598</v>
      </c>
      <c r="E320" s="4">
        <f t="shared" si="4"/>
        <v>0.21209858121852471</v>
      </c>
      <c r="F320">
        <v>0.42552693366771199</v>
      </c>
    </row>
    <row r="321" spans="2:6">
      <c r="B321" t="s">
        <v>325</v>
      </c>
      <c r="C321">
        <v>27338</v>
      </c>
      <c r="D321">
        <v>-0.66682184881307205</v>
      </c>
      <c r="E321" s="4">
        <f t="shared" si="4"/>
        <v>0.21536650047396361</v>
      </c>
      <c r="F321">
        <v>0.426218310243902</v>
      </c>
    </row>
    <row r="322" spans="2:6">
      <c r="B322" t="s">
        <v>326</v>
      </c>
      <c r="C322">
        <v>56254</v>
      </c>
      <c r="D322">
        <v>-0.66619305285689501</v>
      </c>
      <c r="E322" s="4">
        <f t="shared" ref="E322:E385" si="5">10^D322</f>
        <v>0.21567854603996101</v>
      </c>
      <c r="F322">
        <v>0.426218310243902</v>
      </c>
    </row>
    <row r="323" spans="2:6">
      <c r="B323" t="s">
        <v>327</v>
      </c>
      <c r="C323">
        <v>220441</v>
      </c>
      <c r="D323">
        <v>-0.66373667255290203</v>
      </c>
      <c r="E323" s="4">
        <f t="shared" si="5"/>
        <v>0.21690188557531945</v>
      </c>
      <c r="F323">
        <v>0.426218310243902</v>
      </c>
    </row>
    <row r="324" spans="2:6">
      <c r="B324" t="s">
        <v>328</v>
      </c>
      <c r="C324">
        <v>55030</v>
      </c>
      <c r="D324">
        <v>-0.66251258934771895</v>
      </c>
      <c r="E324" s="4">
        <f t="shared" si="5"/>
        <v>0.21751409800223415</v>
      </c>
      <c r="F324">
        <v>0.426218310243902</v>
      </c>
    </row>
    <row r="325" spans="2:6">
      <c r="B325" t="s">
        <v>329</v>
      </c>
      <c r="C325">
        <v>4850</v>
      </c>
      <c r="D325">
        <v>-0.66225853197432405</v>
      </c>
      <c r="E325" s="4">
        <f t="shared" si="5"/>
        <v>0.21764137852137258</v>
      </c>
      <c r="F325">
        <v>0.426218310243902</v>
      </c>
    </row>
    <row r="326" spans="2:6">
      <c r="B326" t="s">
        <v>330</v>
      </c>
      <c r="C326">
        <v>30827</v>
      </c>
      <c r="D326">
        <v>-0.66191194225557104</v>
      </c>
      <c r="E326" s="4">
        <f t="shared" si="5"/>
        <v>0.21781513705336067</v>
      </c>
      <c r="F326">
        <v>0.426218310243902</v>
      </c>
    </row>
    <row r="327" spans="2:6">
      <c r="B327" t="s">
        <v>331</v>
      </c>
      <c r="C327">
        <v>57520</v>
      </c>
      <c r="D327">
        <v>-0.66129175260155804</v>
      </c>
      <c r="E327" s="4">
        <f t="shared" si="5"/>
        <v>0.21812640786295079</v>
      </c>
      <c r="F327">
        <v>0.426218310243902</v>
      </c>
    </row>
    <row r="328" spans="2:6">
      <c r="B328" t="s">
        <v>332</v>
      </c>
      <c r="C328">
        <v>81790</v>
      </c>
      <c r="D328">
        <v>-0.66128739262141101</v>
      </c>
      <c r="E328" s="4">
        <f t="shared" si="5"/>
        <v>0.21812859769409357</v>
      </c>
      <c r="F328">
        <v>0.426218310243902</v>
      </c>
    </row>
    <row r="329" spans="2:6">
      <c r="B329" t="s">
        <v>333</v>
      </c>
      <c r="C329">
        <v>91107</v>
      </c>
      <c r="D329">
        <v>-0.66067402715969004</v>
      </c>
      <c r="E329" s="4">
        <f t="shared" si="5"/>
        <v>0.21843688406997638</v>
      </c>
      <c r="F329">
        <v>0.426218310243902</v>
      </c>
    </row>
    <row r="330" spans="2:6">
      <c r="B330" t="s">
        <v>334</v>
      </c>
      <c r="C330">
        <v>330</v>
      </c>
      <c r="D330">
        <v>-0.65791826705236101</v>
      </c>
      <c r="E330" s="4">
        <f t="shared" si="5"/>
        <v>0.21982735424906999</v>
      </c>
      <c r="F330">
        <v>0.42708371141994</v>
      </c>
    </row>
    <row r="331" spans="2:6">
      <c r="B331" t="s">
        <v>335</v>
      </c>
      <c r="C331">
        <v>8451</v>
      </c>
      <c r="D331">
        <v>-0.65676898361320502</v>
      </c>
      <c r="E331" s="4">
        <f t="shared" si="5"/>
        <v>0.22040985882153866</v>
      </c>
      <c r="F331">
        <v>0.42708371141994</v>
      </c>
    </row>
    <row r="332" spans="2:6">
      <c r="B332" t="s">
        <v>336</v>
      </c>
      <c r="C332">
        <v>26223</v>
      </c>
      <c r="D332">
        <v>-0.655838973015619</v>
      </c>
      <c r="E332" s="4">
        <f t="shared" si="5"/>
        <v>0.22088235651280647</v>
      </c>
      <c r="F332">
        <v>0.42708371141994</v>
      </c>
    </row>
    <row r="333" spans="2:6">
      <c r="B333" t="s">
        <v>337</v>
      </c>
      <c r="C333">
        <v>84101</v>
      </c>
      <c r="D333">
        <v>-0.64875039979310201</v>
      </c>
      <c r="E333" s="4">
        <f t="shared" si="5"/>
        <v>0.22451719110860899</v>
      </c>
      <c r="F333">
        <v>0.43280422361445797</v>
      </c>
    </row>
    <row r="334" spans="2:6">
      <c r="B334" t="s">
        <v>338</v>
      </c>
      <c r="C334">
        <v>153769</v>
      </c>
      <c r="D334">
        <v>-0.64731911358746397</v>
      </c>
      <c r="E334" s="4">
        <f t="shared" si="5"/>
        <v>0.22525834367065486</v>
      </c>
      <c r="F334">
        <v>0.43291205556886198</v>
      </c>
    </row>
    <row r="335" spans="2:6">
      <c r="B335" t="s">
        <v>339</v>
      </c>
      <c r="C335">
        <v>85451</v>
      </c>
      <c r="D335">
        <v>-0.64603382781539198</v>
      </c>
      <c r="E335" s="4">
        <f t="shared" si="5"/>
        <v>0.22592597864065445</v>
      </c>
      <c r="F335">
        <v>0.43291205556886198</v>
      </c>
    </row>
    <row r="336" spans="2:6">
      <c r="B336" t="s">
        <v>340</v>
      </c>
      <c r="C336">
        <v>27154</v>
      </c>
      <c r="D336">
        <v>-0.64147508761671501</v>
      </c>
      <c r="E336" s="4">
        <f t="shared" si="5"/>
        <v>0.22830998861132148</v>
      </c>
      <c r="F336">
        <v>0.43495690666666698</v>
      </c>
    </row>
    <row r="337" spans="2:6">
      <c r="B337" t="s">
        <v>341</v>
      </c>
      <c r="C337">
        <v>64326</v>
      </c>
      <c r="D337">
        <v>-0.64139446441804204</v>
      </c>
      <c r="E337" s="4">
        <f t="shared" si="5"/>
        <v>0.22835237641730413</v>
      </c>
      <c r="F337">
        <v>0.43495690666666698</v>
      </c>
    </row>
    <row r="338" spans="2:6">
      <c r="B338" t="s">
        <v>342</v>
      </c>
      <c r="C338">
        <v>6045</v>
      </c>
      <c r="D338">
        <v>-0.63419554468123596</v>
      </c>
      <c r="E338" s="4">
        <f t="shared" si="5"/>
        <v>0.23216912003218881</v>
      </c>
      <c r="F338">
        <v>0.43966733065088798</v>
      </c>
    </row>
    <row r="339" spans="2:6">
      <c r="B339" t="s">
        <v>343</v>
      </c>
      <c r="C339">
        <v>79876</v>
      </c>
      <c r="D339">
        <v>-0.63413907712441897</v>
      </c>
      <c r="E339" s="4">
        <f t="shared" si="5"/>
        <v>0.23219930893822219</v>
      </c>
      <c r="F339">
        <v>0.43966733065088798</v>
      </c>
    </row>
    <row r="340" spans="2:6">
      <c r="B340" t="s">
        <v>344</v>
      </c>
      <c r="C340">
        <v>23326</v>
      </c>
      <c r="D340">
        <v>-0.62789292223028803</v>
      </c>
      <c r="E340" s="4">
        <f t="shared" si="5"/>
        <v>0.23556300062522451</v>
      </c>
      <c r="F340">
        <v>0.444720709852507</v>
      </c>
    </row>
    <row r="341" spans="2:6">
      <c r="B341" t="s">
        <v>345</v>
      </c>
      <c r="C341">
        <v>23113</v>
      </c>
      <c r="D341">
        <v>-0.62624971987896805</v>
      </c>
      <c r="E341" s="4">
        <f t="shared" si="5"/>
        <v>0.23645596816961192</v>
      </c>
      <c r="F341">
        <v>0.44509358682352901</v>
      </c>
    </row>
    <row r="342" spans="2:6">
      <c r="B342" t="s">
        <v>346</v>
      </c>
      <c r="C342">
        <v>130888</v>
      </c>
      <c r="D342">
        <v>-0.62309354425427999</v>
      </c>
      <c r="E342" s="4">
        <f t="shared" si="5"/>
        <v>0.23818063882380541</v>
      </c>
      <c r="F342">
        <v>0.44675195048710598</v>
      </c>
    </row>
    <row r="343" spans="2:6">
      <c r="B343" t="s">
        <v>347</v>
      </c>
      <c r="C343">
        <v>26259</v>
      </c>
      <c r="D343">
        <v>-0.618691110296547</v>
      </c>
      <c r="E343" s="4">
        <f t="shared" si="5"/>
        <v>0.24060734989003404</v>
      </c>
      <c r="F343">
        <v>0.44675195048710598</v>
      </c>
    </row>
    <row r="344" spans="2:6">
      <c r="B344" t="s">
        <v>348</v>
      </c>
      <c r="C344">
        <v>57799</v>
      </c>
      <c r="D344">
        <v>-0.61749330500895405</v>
      </c>
      <c r="E344" s="4">
        <f t="shared" si="5"/>
        <v>0.24127187262619096</v>
      </c>
      <c r="F344">
        <v>0.44675195048710598</v>
      </c>
    </row>
    <row r="345" spans="2:6">
      <c r="B345" t="s">
        <v>349</v>
      </c>
      <c r="C345">
        <v>23609</v>
      </c>
      <c r="D345">
        <v>-0.61709365180557996</v>
      </c>
      <c r="E345" s="4">
        <f t="shared" si="5"/>
        <v>0.24149400176045629</v>
      </c>
      <c r="F345">
        <v>0.44675195048710598</v>
      </c>
    </row>
    <row r="346" spans="2:6">
      <c r="B346" t="s">
        <v>350</v>
      </c>
      <c r="C346">
        <v>26231</v>
      </c>
      <c r="D346">
        <v>-0.61703155733133297</v>
      </c>
      <c r="E346" s="4">
        <f t="shared" si="5"/>
        <v>0.24152853251264608</v>
      </c>
      <c r="F346">
        <v>0.44675195048710598</v>
      </c>
    </row>
    <row r="347" spans="2:6">
      <c r="B347" t="s">
        <v>351</v>
      </c>
      <c r="C347">
        <v>219333</v>
      </c>
      <c r="D347">
        <v>-0.61506085484801398</v>
      </c>
      <c r="E347" s="4">
        <f t="shared" si="5"/>
        <v>0.24262700938871981</v>
      </c>
      <c r="F347">
        <v>0.44675195048710598</v>
      </c>
    </row>
    <row r="348" spans="2:6">
      <c r="B348" t="s">
        <v>352</v>
      </c>
      <c r="C348">
        <v>150726</v>
      </c>
      <c r="D348">
        <v>-0.61470694462779296</v>
      </c>
      <c r="E348" s="4">
        <f t="shared" si="5"/>
        <v>0.24282480875932985</v>
      </c>
      <c r="F348">
        <v>0.44675195048710598</v>
      </c>
    </row>
    <row r="349" spans="2:6">
      <c r="B349" t="s">
        <v>353</v>
      </c>
      <c r="C349">
        <v>166336</v>
      </c>
      <c r="D349">
        <v>-0.61373422225638297</v>
      </c>
      <c r="E349" s="4">
        <f t="shared" si="5"/>
        <v>0.24336929147802216</v>
      </c>
      <c r="F349">
        <v>0.44675195048710598</v>
      </c>
    </row>
    <row r="350" spans="2:6">
      <c r="B350" t="s">
        <v>354</v>
      </c>
      <c r="C350">
        <v>10600</v>
      </c>
      <c r="D350">
        <v>-0.61328808922337497</v>
      </c>
      <c r="E350" s="4">
        <f t="shared" si="5"/>
        <v>0.24361942329215819</v>
      </c>
      <c r="F350">
        <v>0.44675195048710598</v>
      </c>
    </row>
    <row r="351" spans="2:6">
      <c r="B351" t="s">
        <v>355</v>
      </c>
      <c r="C351">
        <v>55128</v>
      </c>
      <c r="D351">
        <v>-0.61136987652346397</v>
      </c>
      <c r="E351" s="4">
        <f t="shared" si="5"/>
        <v>0.24469783307974932</v>
      </c>
      <c r="F351">
        <v>0.44683079293447298</v>
      </c>
    </row>
    <row r="352" spans="2:6">
      <c r="B352" t="s">
        <v>356</v>
      </c>
      <c r="C352">
        <v>79726</v>
      </c>
      <c r="D352">
        <v>-0.61072976251849997</v>
      </c>
      <c r="E352" s="4">
        <f t="shared" si="5"/>
        <v>0.2450587632926233</v>
      </c>
      <c r="F352">
        <v>0.44683079293447298</v>
      </c>
    </row>
    <row r="353" spans="2:6">
      <c r="B353" t="s">
        <v>357</v>
      </c>
      <c r="C353">
        <v>5253</v>
      </c>
      <c r="D353">
        <v>-0.60832993041642502</v>
      </c>
      <c r="E353" s="4">
        <f t="shared" si="5"/>
        <v>0.24641666161973172</v>
      </c>
      <c r="F353">
        <v>0.44748106666666698</v>
      </c>
    </row>
    <row r="354" spans="2:6">
      <c r="B354" t="s">
        <v>358</v>
      </c>
      <c r="C354">
        <v>149041</v>
      </c>
      <c r="D354">
        <v>-0.606027933909698</v>
      </c>
      <c r="E354" s="4">
        <f t="shared" si="5"/>
        <v>0.24772627144655435</v>
      </c>
      <c r="F354">
        <v>0.44748106666666698</v>
      </c>
    </row>
    <row r="355" spans="2:6">
      <c r="B355" t="s">
        <v>359</v>
      </c>
      <c r="C355">
        <v>7726</v>
      </c>
      <c r="D355">
        <v>-0.60327133987067105</v>
      </c>
      <c r="E355" s="4">
        <f t="shared" si="5"/>
        <v>0.24930366329991774</v>
      </c>
      <c r="F355">
        <v>0.44748106666666698</v>
      </c>
    </row>
    <row r="356" spans="2:6">
      <c r="B356" t="s">
        <v>360</v>
      </c>
      <c r="C356">
        <v>26273</v>
      </c>
      <c r="D356">
        <v>-0.60302429450489003</v>
      </c>
      <c r="E356" s="4">
        <f t="shared" si="5"/>
        <v>0.24944551828059136</v>
      </c>
      <c r="F356">
        <v>0.44748106666666698</v>
      </c>
    </row>
    <row r="357" spans="2:6">
      <c r="B357" t="s">
        <v>361</v>
      </c>
      <c r="C357">
        <v>200933</v>
      </c>
      <c r="D357">
        <v>-0.60241955076314302</v>
      </c>
      <c r="E357" s="4">
        <f t="shared" si="5"/>
        <v>0.24979310660813964</v>
      </c>
      <c r="F357">
        <v>0.44748106666666698</v>
      </c>
    </row>
    <row r="358" spans="2:6">
      <c r="B358" t="s">
        <v>362</v>
      </c>
      <c r="C358">
        <v>64839</v>
      </c>
      <c r="D358">
        <v>-0.599753370543751</v>
      </c>
      <c r="E358" s="4">
        <f t="shared" si="5"/>
        <v>0.25133133000235341</v>
      </c>
      <c r="F358">
        <v>0.44748106666666698</v>
      </c>
    </row>
    <row r="359" spans="2:6">
      <c r="B359" t="s">
        <v>363</v>
      </c>
      <c r="C359">
        <v>26234</v>
      </c>
      <c r="D359">
        <v>-0.59824147582543696</v>
      </c>
      <c r="E359" s="4">
        <f t="shared" si="5"/>
        <v>0.25220780601468018</v>
      </c>
      <c r="F359">
        <v>0.44748106666666698</v>
      </c>
    </row>
    <row r="360" spans="2:6">
      <c r="B360" t="s">
        <v>364</v>
      </c>
      <c r="C360">
        <v>7324</v>
      </c>
      <c r="D360">
        <v>-0.59816015598156502</v>
      </c>
      <c r="E360" s="4">
        <f t="shared" si="5"/>
        <v>0.25225503530388921</v>
      </c>
      <c r="F360">
        <v>0.44748106666666698</v>
      </c>
    </row>
    <row r="361" spans="2:6">
      <c r="B361" t="s">
        <v>365</v>
      </c>
      <c r="C361">
        <v>84727</v>
      </c>
      <c r="D361">
        <v>-0.59639110470116197</v>
      </c>
      <c r="E361" s="4">
        <f t="shared" si="5"/>
        <v>0.2532846643385907</v>
      </c>
      <c r="F361">
        <v>0.44748106666666698</v>
      </c>
    </row>
    <row r="362" spans="2:6">
      <c r="B362" t="s">
        <v>366</v>
      </c>
      <c r="C362">
        <v>493829</v>
      </c>
      <c r="D362">
        <v>-0.59611516779456797</v>
      </c>
      <c r="E362" s="4">
        <f t="shared" si="5"/>
        <v>0.253445644497239</v>
      </c>
      <c r="F362">
        <v>0.44748106666666698</v>
      </c>
    </row>
    <row r="363" spans="2:6">
      <c r="B363" t="s">
        <v>367</v>
      </c>
      <c r="C363">
        <v>29761</v>
      </c>
      <c r="D363">
        <v>-0.59431631422863096</v>
      </c>
      <c r="E363" s="4">
        <f t="shared" si="5"/>
        <v>0.25449759685069828</v>
      </c>
      <c r="F363">
        <v>0.44748106666666698</v>
      </c>
    </row>
    <row r="364" spans="2:6">
      <c r="B364" t="s">
        <v>368</v>
      </c>
      <c r="C364">
        <v>146310</v>
      </c>
      <c r="D364">
        <v>-0.59415788039564998</v>
      </c>
      <c r="E364" s="4">
        <f t="shared" si="5"/>
        <v>0.25459045638963568</v>
      </c>
      <c r="F364">
        <v>0.44748106666666698</v>
      </c>
    </row>
    <row r="365" spans="2:6">
      <c r="B365" t="s">
        <v>369</v>
      </c>
      <c r="C365">
        <v>10475</v>
      </c>
      <c r="D365">
        <v>-0.59316697983537103</v>
      </c>
      <c r="E365" s="4">
        <f t="shared" si="5"/>
        <v>0.25517200152441316</v>
      </c>
      <c r="F365">
        <v>0.44748106666666698</v>
      </c>
    </row>
    <row r="366" spans="2:6">
      <c r="B366" t="s">
        <v>370</v>
      </c>
      <c r="C366">
        <v>373509</v>
      </c>
      <c r="D366">
        <v>-0.59293496281733404</v>
      </c>
      <c r="E366" s="4">
        <f t="shared" si="5"/>
        <v>0.25530836076168462</v>
      </c>
      <c r="F366">
        <v>0.44748106666666698</v>
      </c>
    </row>
    <row r="367" spans="2:6">
      <c r="B367" t="s">
        <v>371</v>
      </c>
      <c r="C367">
        <v>7318</v>
      </c>
      <c r="D367">
        <v>-0.59192422424908997</v>
      </c>
      <c r="E367" s="4">
        <f t="shared" si="5"/>
        <v>0.25590323482122151</v>
      </c>
      <c r="F367">
        <v>0.44748106666666698</v>
      </c>
    </row>
    <row r="368" spans="2:6">
      <c r="B368" t="s">
        <v>372</v>
      </c>
      <c r="C368">
        <v>7128</v>
      </c>
      <c r="D368">
        <v>-0.58892613119380499</v>
      </c>
      <c r="E368" s="4">
        <f t="shared" si="5"/>
        <v>0.25767593987070181</v>
      </c>
      <c r="F368">
        <v>0.44907543304347802</v>
      </c>
    </row>
    <row r="369" spans="2:6">
      <c r="B369" t="s">
        <v>373</v>
      </c>
      <c r="C369">
        <v>51320</v>
      </c>
      <c r="D369">
        <v>-0.58801285728378605</v>
      </c>
      <c r="E369" s="4">
        <f t="shared" si="5"/>
        <v>0.25821837439791279</v>
      </c>
      <c r="F369">
        <v>0.44907543304347802</v>
      </c>
    </row>
    <row r="370" spans="2:6">
      <c r="B370" s="6" t="s">
        <v>374</v>
      </c>
      <c r="C370">
        <v>55016</v>
      </c>
      <c r="D370">
        <v>-0.58622406122953696</v>
      </c>
      <c r="E370" s="4">
        <f t="shared" si="5"/>
        <v>0.25928413181717813</v>
      </c>
      <c r="F370">
        <v>0.449408753548387</v>
      </c>
    </row>
    <row r="371" spans="2:6">
      <c r="B371" t="s">
        <v>375</v>
      </c>
      <c r="C371">
        <v>144699</v>
      </c>
      <c r="D371">
        <v>-0.58444160105211196</v>
      </c>
      <c r="E371" s="4">
        <f t="shared" si="5"/>
        <v>0.26035048973574965</v>
      </c>
      <c r="F371">
        <v>0.449408753548387</v>
      </c>
    </row>
    <row r="372" spans="2:6">
      <c r="B372" t="s">
        <v>376</v>
      </c>
      <c r="C372">
        <v>389856</v>
      </c>
      <c r="D372">
        <v>-0.58302299990945605</v>
      </c>
      <c r="E372" s="4">
        <f t="shared" si="5"/>
        <v>0.26120230199595912</v>
      </c>
      <c r="F372">
        <v>0.449408753548387</v>
      </c>
    </row>
    <row r="373" spans="2:6">
      <c r="B373" t="s">
        <v>377</v>
      </c>
      <c r="C373">
        <v>63891</v>
      </c>
      <c r="D373">
        <v>-0.58299550605299</v>
      </c>
      <c r="E373" s="4">
        <f t="shared" si="5"/>
        <v>0.26121883843890698</v>
      </c>
      <c r="F373">
        <v>0.449408753548387</v>
      </c>
    </row>
    <row r="374" spans="2:6">
      <c r="B374" t="s">
        <v>378</v>
      </c>
      <c r="C374">
        <v>378884</v>
      </c>
      <c r="D374">
        <v>-0.57981058262351903</v>
      </c>
      <c r="E374" s="4">
        <f t="shared" si="5"/>
        <v>0.26314154325098205</v>
      </c>
      <c r="F374">
        <v>0.44992617203166202</v>
      </c>
    </row>
    <row r="375" spans="2:6">
      <c r="B375" t="s">
        <v>379</v>
      </c>
      <c r="C375">
        <v>84133</v>
      </c>
      <c r="D375">
        <v>-0.57906888254910305</v>
      </c>
      <c r="E375" s="4">
        <f t="shared" si="5"/>
        <v>0.26359132759181997</v>
      </c>
      <c r="F375">
        <v>0.44992617203166202</v>
      </c>
    </row>
    <row r="376" spans="2:6">
      <c r="B376" t="s">
        <v>380</v>
      </c>
      <c r="C376">
        <v>54476</v>
      </c>
      <c r="D376">
        <v>-0.57638607982265699</v>
      </c>
      <c r="E376" s="4">
        <f t="shared" si="5"/>
        <v>0.26522467149991175</v>
      </c>
      <c r="F376">
        <v>0.44992617203166202</v>
      </c>
    </row>
    <row r="377" spans="2:6">
      <c r="B377" t="s">
        <v>381</v>
      </c>
      <c r="C377">
        <v>283450</v>
      </c>
      <c r="D377">
        <v>-0.57625868473713104</v>
      </c>
      <c r="E377" s="4">
        <f t="shared" si="5"/>
        <v>0.26530248339322732</v>
      </c>
      <c r="F377">
        <v>0.44992617203166202</v>
      </c>
    </row>
    <row r="378" spans="2:6">
      <c r="B378" t="s">
        <v>382</v>
      </c>
      <c r="C378">
        <v>140825</v>
      </c>
      <c r="D378">
        <v>-0.57471324786573297</v>
      </c>
      <c r="E378" s="4">
        <f t="shared" si="5"/>
        <v>0.26624824400095493</v>
      </c>
      <c r="F378">
        <v>0.44992617203166202</v>
      </c>
    </row>
    <row r="379" spans="2:6">
      <c r="B379" t="s">
        <v>383</v>
      </c>
      <c r="C379">
        <v>399664</v>
      </c>
      <c r="D379">
        <v>-0.57452808027952695</v>
      </c>
      <c r="E379" s="4">
        <f t="shared" si="5"/>
        <v>0.26636178690378615</v>
      </c>
      <c r="F379">
        <v>0.44992617203166202</v>
      </c>
    </row>
    <row r="380" spans="2:6">
      <c r="B380" t="s">
        <v>384</v>
      </c>
      <c r="C380">
        <v>51444</v>
      </c>
      <c r="D380">
        <v>-0.57439950751434998</v>
      </c>
      <c r="E380" s="4">
        <f t="shared" si="5"/>
        <v>0.26644065491338753</v>
      </c>
      <c r="F380">
        <v>0.44992617203166202</v>
      </c>
    </row>
    <row r="381" spans="2:6">
      <c r="B381" t="s">
        <v>385</v>
      </c>
      <c r="C381">
        <v>29128</v>
      </c>
      <c r="D381">
        <v>-0.57102756652676501</v>
      </c>
      <c r="E381" s="4">
        <f t="shared" si="5"/>
        <v>0.26851740007799568</v>
      </c>
      <c r="F381">
        <v>0.45088461560723497</v>
      </c>
    </row>
    <row r="382" spans="2:6">
      <c r="B382" t="s">
        <v>386</v>
      </c>
      <c r="C382">
        <v>285671</v>
      </c>
      <c r="D382">
        <v>-0.570170440744178</v>
      </c>
      <c r="E382" s="4">
        <f t="shared" si="5"/>
        <v>0.26904787067228508</v>
      </c>
      <c r="F382">
        <v>0.45088461560723497</v>
      </c>
    </row>
    <row r="383" spans="2:6">
      <c r="B383" t="s">
        <v>387</v>
      </c>
      <c r="C383">
        <v>8287</v>
      </c>
      <c r="D383">
        <v>-0.56656934249945401</v>
      </c>
      <c r="E383" s="4">
        <f t="shared" si="5"/>
        <v>0.27128804600688927</v>
      </c>
      <c r="F383">
        <v>0.45088461560723497</v>
      </c>
    </row>
    <row r="384" spans="2:6">
      <c r="B384" t="s">
        <v>388</v>
      </c>
      <c r="C384">
        <v>51132</v>
      </c>
      <c r="D384">
        <v>-0.56638058847927797</v>
      </c>
      <c r="E384" s="4">
        <f t="shared" si="5"/>
        <v>0.27140597943879358</v>
      </c>
      <c r="F384">
        <v>0.45088461560723497</v>
      </c>
    </row>
    <row r="385" spans="2:6">
      <c r="B385" t="s">
        <v>389</v>
      </c>
      <c r="C385">
        <v>80019</v>
      </c>
      <c r="D385">
        <v>-0.56627548979836095</v>
      </c>
      <c r="E385" s="4">
        <f t="shared" si="5"/>
        <v>0.27147166726890343</v>
      </c>
      <c r="F385">
        <v>0.45088461560723497</v>
      </c>
    </row>
    <row r="386" spans="2:6">
      <c r="B386" t="s">
        <v>390</v>
      </c>
      <c r="C386">
        <v>51533</v>
      </c>
      <c r="D386">
        <v>-0.56517520713323399</v>
      </c>
      <c r="E386" s="4">
        <f t="shared" ref="E386:E449" si="6">10^D386</f>
        <v>0.27216031120419132</v>
      </c>
      <c r="F386">
        <v>0.45088461560723497</v>
      </c>
    </row>
    <row r="387" spans="2:6">
      <c r="B387" t="s">
        <v>391</v>
      </c>
      <c r="C387">
        <v>9929</v>
      </c>
      <c r="D387">
        <v>-0.56478788190511298</v>
      </c>
      <c r="E387" s="4">
        <f t="shared" si="6"/>
        <v>0.27240314545593253</v>
      </c>
      <c r="F387">
        <v>0.45088461560723497</v>
      </c>
    </row>
    <row r="388" spans="2:6">
      <c r="B388" s="6" t="s">
        <v>392</v>
      </c>
      <c r="C388">
        <v>220972</v>
      </c>
      <c r="D388">
        <v>-0.56440359181097899</v>
      </c>
      <c r="E388" s="4">
        <f t="shared" si="6"/>
        <v>0.27264429095248632</v>
      </c>
      <c r="F388">
        <v>0.45088461560723497</v>
      </c>
    </row>
    <row r="389" spans="2:6">
      <c r="B389" t="s">
        <v>393</v>
      </c>
      <c r="C389">
        <v>7187</v>
      </c>
      <c r="D389">
        <v>-0.560597958605355</v>
      </c>
      <c r="E389" s="4">
        <f t="shared" si="6"/>
        <v>0.27504391513975734</v>
      </c>
      <c r="F389">
        <v>0.45368068453608301</v>
      </c>
    </row>
    <row r="390" spans="2:6">
      <c r="B390" t="s">
        <v>394</v>
      </c>
      <c r="C390">
        <v>140739</v>
      </c>
      <c r="D390">
        <v>-0.55827154549890101</v>
      </c>
      <c r="E390" s="4">
        <f t="shared" si="6"/>
        <v>0.2765212137585995</v>
      </c>
      <c r="F390">
        <v>0.45440479671794898</v>
      </c>
    </row>
    <row r="391" spans="2:6">
      <c r="B391" t="s">
        <v>395</v>
      </c>
      <c r="C391">
        <v>287015</v>
      </c>
      <c r="D391">
        <v>-0.55767246048431995</v>
      </c>
      <c r="E391" s="4">
        <f t="shared" si="6"/>
        <v>0.276902922562209</v>
      </c>
      <c r="F391">
        <v>0.45440479671794898</v>
      </c>
    </row>
    <row r="392" spans="2:6">
      <c r="B392" t="s">
        <v>396</v>
      </c>
      <c r="C392">
        <v>10277</v>
      </c>
      <c r="D392">
        <v>-0.55474534048291102</v>
      </c>
      <c r="E392" s="4">
        <f t="shared" si="6"/>
        <v>0.27877553600869409</v>
      </c>
      <c r="F392">
        <v>0.45630778271099698</v>
      </c>
    </row>
    <row r="393" spans="2:6">
      <c r="B393" t="s">
        <v>397</v>
      </c>
      <c r="C393">
        <v>148479</v>
      </c>
      <c r="D393">
        <v>-0.55170665087046999</v>
      </c>
      <c r="E393" s="4">
        <f t="shared" si="6"/>
        <v>0.28073292400264815</v>
      </c>
      <c r="F393">
        <v>0.45833946775510198</v>
      </c>
    </row>
    <row r="394" spans="2:6">
      <c r="B394" t="s">
        <v>398</v>
      </c>
      <c r="C394">
        <v>140462</v>
      </c>
      <c r="D394">
        <v>-0.54982141014816199</v>
      </c>
      <c r="E394" s="4">
        <f t="shared" si="6"/>
        <v>0.28195421403161164</v>
      </c>
      <c r="F394">
        <v>0.45862847025380699</v>
      </c>
    </row>
    <row r="395" spans="2:6">
      <c r="B395" t="s">
        <v>399</v>
      </c>
      <c r="C395">
        <v>7844</v>
      </c>
      <c r="D395">
        <v>-0.54922274101917301</v>
      </c>
      <c r="E395" s="4">
        <f t="shared" si="6"/>
        <v>0.28234315215227102</v>
      </c>
      <c r="F395">
        <v>0.45862847025380699</v>
      </c>
    </row>
    <row r="396" spans="2:6">
      <c r="B396" t="s">
        <v>400</v>
      </c>
      <c r="C396">
        <v>55031</v>
      </c>
      <c r="D396">
        <v>-0.542607261045152</v>
      </c>
      <c r="E396" s="4">
        <f t="shared" si="6"/>
        <v>0.28667692601092037</v>
      </c>
      <c r="F396">
        <v>0.46448919655696203</v>
      </c>
    </row>
    <row r="397" spans="2:6">
      <c r="B397" t="s">
        <v>401</v>
      </c>
      <c r="C397">
        <v>29089</v>
      </c>
      <c r="D397">
        <v>-0.540839782855291</v>
      </c>
      <c r="E397" s="4">
        <f t="shared" si="6"/>
        <v>0.28784601219966077</v>
      </c>
      <c r="F397">
        <v>0.465205675959596</v>
      </c>
    </row>
    <row r="398" spans="2:6">
      <c r="B398" t="s">
        <v>402</v>
      </c>
      <c r="C398">
        <v>84196</v>
      </c>
      <c r="D398">
        <v>-0.53860559448912304</v>
      </c>
      <c r="E398" s="4">
        <f t="shared" si="6"/>
        <v>0.28933062521958303</v>
      </c>
      <c r="F398">
        <v>0.46642720403022703</v>
      </c>
    </row>
    <row r="399" spans="2:6">
      <c r="B399" t="s">
        <v>403</v>
      </c>
      <c r="C399">
        <v>54850</v>
      </c>
      <c r="D399">
        <v>-0.53694946696910395</v>
      </c>
      <c r="E399" s="4">
        <f t="shared" si="6"/>
        <v>0.29043605763367719</v>
      </c>
      <c r="F399">
        <v>0.46703285708542702</v>
      </c>
    </row>
    <row r="400" spans="2:6">
      <c r="B400" t="s">
        <v>404</v>
      </c>
      <c r="C400">
        <v>56163</v>
      </c>
      <c r="D400">
        <v>-0.53289882301322999</v>
      </c>
      <c r="E400" s="4">
        <f t="shared" si="6"/>
        <v>0.29315761309517846</v>
      </c>
      <c r="F400">
        <v>0.470227750175439</v>
      </c>
    </row>
    <row r="401" spans="2:6">
      <c r="B401" t="s">
        <v>405</v>
      </c>
      <c r="C401">
        <v>58508</v>
      </c>
      <c r="D401">
        <v>-0.52761635010599095</v>
      </c>
      <c r="E401" s="4">
        <f t="shared" si="6"/>
        <v>0.29674516388043587</v>
      </c>
      <c r="F401">
        <v>0.47335172450839302</v>
      </c>
    </row>
    <row r="402" spans="2:6">
      <c r="B402" t="s">
        <v>406</v>
      </c>
      <c r="C402">
        <v>79872</v>
      </c>
      <c r="D402">
        <v>-0.52664719012726702</v>
      </c>
      <c r="E402" s="4">
        <f t="shared" si="6"/>
        <v>0.29740811190435457</v>
      </c>
      <c r="F402">
        <v>0.47335172450839302</v>
      </c>
    </row>
    <row r="403" spans="2:6">
      <c r="B403" t="s">
        <v>407</v>
      </c>
      <c r="C403">
        <v>80230</v>
      </c>
      <c r="D403">
        <v>-0.52377685902747895</v>
      </c>
      <c r="E403" s="4">
        <f t="shared" si="6"/>
        <v>0.29938024604349756</v>
      </c>
      <c r="F403">
        <v>0.47335172450839302</v>
      </c>
    </row>
    <row r="404" spans="2:6">
      <c r="B404" t="s">
        <v>408</v>
      </c>
      <c r="C404">
        <v>84678</v>
      </c>
      <c r="D404">
        <v>-0.523727285622276</v>
      </c>
      <c r="E404" s="4">
        <f t="shared" si="6"/>
        <v>0.29941442134606822</v>
      </c>
      <c r="F404">
        <v>0.47335172450839302</v>
      </c>
    </row>
    <row r="405" spans="2:6">
      <c r="B405" t="s">
        <v>409</v>
      </c>
      <c r="C405">
        <v>142678</v>
      </c>
      <c r="D405">
        <v>-0.52234304021539402</v>
      </c>
      <c r="E405" s="4">
        <f t="shared" si="6"/>
        <v>0.30037028027364604</v>
      </c>
      <c r="F405">
        <v>0.47335172450839302</v>
      </c>
    </row>
    <row r="406" spans="2:6">
      <c r="B406" t="s">
        <v>410</v>
      </c>
      <c r="C406">
        <v>123879</v>
      </c>
      <c r="D406">
        <v>-0.521622920254877</v>
      </c>
      <c r="E406" s="4">
        <f t="shared" si="6"/>
        <v>0.30086874864546265</v>
      </c>
      <c r="F406">
        <v>0.47335172450839302</v>
      </c>
    </row>
    <row r="407" spans="2:6">
      <c r="B407" t="s">
        <v>411</v>
      </c>
      <c r="C407">
        <v>54904</v>
      </c>
      <c r="D407">
        <v>-0.51970074544165701</v>
      </c>
      <c r="E407" s="4">
        <f t="shared" si="6"/>
        <v>0.30220333626762708</v>
      </c>
      <c r="F407">
        <v>0.47335172450839302</v>
      </c>
    </row>
    <row r="408" spans="2:6">
      <c r="B408" t="s">
        <v>412</v>
      </c>
      <c r="C408">
        <v>7763</v>
      </c>
      <c r="D408">
        <v>-0.51787610996747102</v>
      </c>
      <c r="E408" s="4">
        <f t="shared" si="6"/>
        <v>0.30347567777254331</v>
      </c>
      <c r="F408">
        <v>0.47335172450839302</v>
      </c>
    </row>
    <row r="409" spans="2:6">
      <c r="B409" t="s">
        <v>413</v>
      </c>
      <c r="C409">
        <v>5930</v>
      </c>
      <c r="D409">
        <v>-0.51746691412104995</v>
      </c>
      <c r="E409" s="4">
        <f t="shared" si="6"/>
        <v>0.30376174981021575</v>
      </c>
      <c r="F409">
        <v>0.47335172450839302</v>
      </c>
    </row>
    <row r="410" spans="2:6">
      <c r="B410" t="s">
        <v>414</v>
      </c>
      <c r="C410">
        <v>54165</v>
      </c>
      <c r="D410">
        <v>-0.51710671544499598</v>
      </c>
      <c r="E410" s="4">
        <f t="shared" si="6"/>
        <v>0.30401379069675882</v>
      </c>
      <c r="F410">
        <v>0.47335172450839302</v>
      </c>
    </row>
    <row r="411" spans="2:6">
      <c r="B411" t="s">
        <v>415</v>
      </c>
      <c r="C411">
        <v>113878</v>
      </c>
      <c r="D411">
        <v>-0.51619257534014895</v>
      </c>
      <c r="E411" s="4">
        <f t="shared" si="6"/>
        <v>0.30465437882538671</v>
      </c>
      <c r="F411">
        <v>0.47335172450839302</v>
      </c>
    </row>
    <row r="412" spans="2:6">
      <c r="B412" t="s">
        <v>416</v>
      </c>
      <c r="C412">
        <v>10477</v>
      </c>
      <c r="D412">
        <v>-0.515492255414008</v>
      </c>
      <c r="E412" s="4">
        <f t="shared" si="6"/>
        <v>0.30514604440325122</v>
      </c>
      <c r="F412">
        <v>0.47335172450839302</v>
      </c>
    </row>
    <row r="413" spans="2:6">
      <c r="B413" t="s">
        <v>417</v>
      </c>
      <c r="C413">
        <v>115426</v>
      </c>
      <c r="D413">
        <v>-0.51445018666381603</v>
      </c>
      <c r="E413" s="4">
        <f t="shared" si="6"/>
        <v>0.30587910680295305</v>
      </c>
      <c r="F413">
        <v>0.47335172450839302</v>
      </c>
    </row>
    <row r="414" spans="2:6">
      <c r="B414" t="s">
        <v>418</v>
      </c>
      <c r="C414">
        <v>8925</v>
      </c>
      <c r="D414">
        <v>-0.51339392173072695</v>
      </c>
      <c r="E414" s="4">
        <f t="shared" si="6"/>
        <v>0.30662395299778122</v>
      </c>
      <c r="F414">
        <v>0.47335172450839302</v>
      </c>
    </row>
    <row r="415" spans="2:6">
      <c r="B415" t="s">
        <v>419</v>
      </c>
      <c r="C415">
        <v>331</v>
      </c>
      <c r="D415">
        <v>-0.51269535215053896</v>
      </c>
      <c r="E415" s="4">
        <f t="shared" si="6"/>
        <v>0.30711755938247154</v>
      </c>
      <c r="F415">
        <v>0.47335172450839302</v>
      </c>
    </row>
    <row r="416" spans="2:6">
      <c r="B416" t="s">
        <v>420</v>
      </c>
      <c r="C416">
        <v>54546</v>
      </c>
      <c r="D416">
        <v>-0.511809776586441</v>
      </c>
      <c r="E416" s="4">
        <f t="shared" si="6"/>
        <v>0.30774444574766152</v>
      </c>
      <c r="F416">
        <v>0.47335172450839302</v>
      </c>
    </row>
    <row r="417" spans="2:6">
      <c r="B417" t="s">
        <v>421</v>
      </c>
      <c r="C417">
        <v>84675</v>
      </c>
      <c r="D417">
        <v>-0.51129952477445795</v>
      </c>
      <c r="E417" s="4">
        <f t="shared" si="6"/>
        <v>0.30810622663418019</v>
      </c>
      <c r="F417">
        <v>0.47335172450839302</v>
      </c>
    </row>
    <row r="418" spans="2:6">
      <c r="B418" t="s">
        <v>422</v>
      </c>
      <c r="C418">
        <v>51377</v>
      </c>
      <c r="D418">
        <v>-0.51085995546216201</v>
      </c>
      <c r="E418" s="4">
        <f t="shared" si="6"/>
        <v>0.3084182329120092</v>
      </c>
      <c r="F418">
        <v>0.47335172450839302</v>
      </c>
    </row>
    <row r="419" spans="2:6">
      <c r="B419" t="s">
        <v>423</v>
      </c>
      <c r="C419">
        <v>8237</v>
      </c>
      <c r="D419">
        <v>-0.50642789081234496</v>
      </c>
      <c r="E419" s="4">
        <f t="shared" si="6"/>
        <v>0.3115818195817045</v>
      </c>
      <c r="F419">
        <v>0.47618504817102097</v>
      </c>
    </row>
    <row r="420" spans="2:6">
      <c r="B420" t="s">
        <v>424</v>
      </c>
      <c r="C420">
        <v>11274</v>
      </c>
      <c r="D420">
        <v>-0.50570431647830405</v>
      </c>
      <c r="E420" s="4">
        <f t="shared" si="6"/>
        <v>0.31210137608929739</v>
      </c>
      <c r="F420">
        <v>0.47618504817102097</v>
      </c>
    </row>
    <row r="421" spans="2:6">
      <c r="B421" t="s">
        <v>425</v>
      </c>
      <c r="C421">
        <v>7322</v>
      </c>
      <c r="D421">
        <v>-0.50483111171096995</v>
      </c>
      <c r="E421" s="4">
        <f t="shared" si="6"/>
        <v>0.31272952722001157</v>
      </c>
      <c r="F421">
        <v>0.47618504817102097</v>
      </c>
    </row>
    <row r="422" spans="2:6">
      <c r="B422" t="s">
        <v>426</v>
      </c>
      <c r="C422">
        <v>3093</v>
      </c>
      <c r="D422">
        <v>-0.50412212303251502</v>
      </c>
      <c r="E422" s="4">
        <f t="shared" si="6"/>
        <v>0.31324047723911413</v>
      </c>
      <c r="F422">
        <v>0.47618504817102097</v>
      </c>
    </row>
    <row r="423" spans="2:6">
      <c r="B423" t="s">
        <v>427</v>
      </c>
      <c r="C423">
        <v>8242</v>
      </c>
      <c r="D423">
        <v>-0.50024788277836096</v>
      </c>
      <c r="E423" s="4">
        <f t="shared" si="6"/>
        <v>0.31604732381893674</v>
      </c>
      <c r="F423">
        <v>0.47823773200945602</v>
      </c>
    </row>
    <row r="424" spans="2:6">
      <c r="B424" t="s">
        <v>428</v>
      </c>
      <c r="C424">
        <v>79791</v>
      </c>
      <c r="D424">
        <v>-0.50019576907595598</v>
      </c>
      <c r="E424" s="4">
        <f t="shared" si="6"/>
        <v>0.31608525058314402</v>
      </c>
      <c r="F424">
        <v>0.47823773200945602</v>
      </c>
    </row>
    <row r="425" spans="2:6">
      <c r="B425" t="s">
        <v>429</v>
      </c>
      <c r="C425">
        <v>282808</v>
      </c>
      <c r="D425">
        <v>-0.49822342731368002</v>
      </c>
      <c r="E425" s="4">
        <f t="shared" si="6"/>
        <v>0.31752401150775239</v>
      </c>
      <c r="F425">
        <v>0.47928152754717002</v>
      </c>
    </row>
    <row r="426" spans="2:6">
      <c r="B426" t="s">
        <v>430</v>
      </c>
      <c r="C426">
        <v>51592</v>
      </c>
      <c r="D426">
        <v>-0.49698353489854002</v>
      </c>
      <c r="E426" s="4">
        <f t="shared" si="6"/>
        <v>0.31843182442572565</v>
      </c>
      <c r="F426">
        <v>0.47952086437647101</v>
      </c>
    </row>
    <row r="427" spans="2:6">
      <c r="B427" t="s">
        <v>431</v>
      </c>
      <c r="C427">
        <v>868</v>
      </c>
      <c r="D427">
        <v>-0.491935090872195</v>
      </c>
      <c r="E427" s="4">
        <f t="shared" si="6"/>
        <v>0.32215502443055505</v>
      </c>
      <c r="F427">
        <v>0.48398876845070399</v>
      </c>
    </row>
    <row r="428" spans="2:6">
      <c r="B428" t="s">
        <v>432</v>
      </c>
      <c r="C428">
        <v>55336</v>
      </c>
      <c r="D428">
        <v>-0.48897536994304402</v>
      </c>
      <c r="E428" s="4">
        <f t="shared" si="6"/>
        <v>0.3243580120794477</v>
      </c>
      <c r="F428">
        <v>0.48541604186915899</v>
      </c>
    </row>
    <row r="429" spans="2:6">
      <c r="B429" t="s">
        <v>433</v>
      </c>
      <c r="C429">
        <v>154214</v>
      </c>
      <c r="D429">
        <v>-0.48862207985548201</v>
      </c>
      <c r="E429" s="4">
        <f t="shared" si="6"/>
        <v>0.32462197834491174</v>
      </c>
      <c r="F429">
        <v>0.48541604186915899</v>
      </c>
    </row>
    <row r="430" spans="2:6">
      <c r="B430" t="s">
        <v>434</v>
      </c>
      <c r="C430">
        <v>84937</v>
      </c>
      <c r="D430">
        <v>-0.48394909003352998</v>
      </c>
      <c r="E430" s="4">
        <f t="shared" si="6"/>
        <v>0.32813375618397322</v>
      </c>
      <c r="F430">
        <v>0.48952355207459203</v>
      </c>
    </row>
    <row r="431" spans="2:6">
      <c r="B431" t="s">
        <v>435</v>
      </c>
      <c r="C431">
        <v>54726</v>
      </c>
      <c r="D431">
        <v>-0.48134889398470199</v>
      </c>
      <c r="E431" s="4">
        <f t="shared" si="6"/>
        <v>0.33010424257302623</v>
      </c>
      <c r="F431">
        <v>0.49072858518518497</v>
      </c>
    </row>
    <row r="432" spans="2:6">
      <c r="B432" t="s">
        <v>436</v>
      </c>
      <c r="C432">
        <v>7189</v>
      </c>
      <c r="D432">
        <v>-0.48084019413683499</v>
      </c>
      <c r="E432" s="4">
        <f t="shared" si="6"/>
        <v>0.33049112836167616</v>
      </c>
      <c r="F432">
        <v>0.49072858518518497</v>
      </c>
    </row>
    <row r="433" spans="2:6">
      <c r="B433" t="s">
        <v>437</v>
      </c>
      <c r="C433">
        <v>10868</v>
      </c>
      <c r="D433">
        <v>-0.47985487070166899</v>
      </c>
      <c r="E433" s="4">
        <f t="shared" si="6"/>
        <v>0.33124179490776717</v>
      </c>
      <c r="F433">
        <v>0.49072858518518497</v>
      </c>
    </row>
    <row r="434" spans="2:6">
      <c r="B434" t="s">
        <v>438</v>
      </c>
      <c r="C434">
        <v>8452</v>
      </c>
      <c r="D434">
        <v>-0.47611766570519798</v>
      </c>
      <c r="E434" s="4">
        <f t="shared" si="6"/>
        <v>0.3341045070579477</v>
      </c>
      <c r="F434">
        <v>0.49346111262672798</v>
      </c>
    </row>
    <row r="435" spans="2:6">
      <c r="B435" t="s">
        <v>439</v>
      </c>
      <c r="C435">
        <v>51127</v>
      </c>
      <c r="D435">
        <v>-0.47543731125099098</v>
      </c>
      <c r="E435" s="4">
        <f t="shared" si="6"/>
        <v>0.33462831668622872</v>
      </c>
      <c r="F435">
        <v>0.49346111262672798</v>
      </c>
    </row>
    <row r="436" spans="2:6">
      <c r="B436" t="s">
        <v>440</v>
      </c>
      <c r="C436">
        <v>92312</v>
      </c>
      <c r="D436">
        <v>-0.47291788247745198</v>
      </c>
      <c r="E436" s="4">
        <f t="shared" si="6"/>
        <v>0.33657520386823364</v>
      </c>
      <c r="F436">
        <v>0.49488061813211798</v>
      </c>
    </row>
    <row r="437" spans="2:6">
      <c r="B437" t="s">
        <v>441</v>
      </c>
      <c r="C437">
        <v>27005</v>
      </c>
      <c r="D437">
        <v>-0.47097029264117002</v>
      </c>
      <c r="E437" s="4">
        <f t="shared" si="6"/>
        <v>0.33808796188985063</v>
      </c>
      <c r="F437">
        <v>0.49488061813211798</v>
      </c>
    </row>
    <row r="438" spans="2:6">
      <c r="B438" t="s">
        <v>442</v>
      </c>
      <c r="C438">
        <v>57661</v>
      </c>
      <c r="D438">
        <v>-0.47010700643519499</v>
      </c>
      <c r="E438" s="4">
        <f t="shared" si="6"/>
        <v>0.33876067813010891</v>
      </c>
      <c r="F438">
        <v>0.49488061813211798</v>
      </c>
    </row>
    <row r="439" spans="2:6">
      <c r="B439" t="s">
        <v>443</v>
      </c>
      <c r="C439">
        <v>51136</v>
      </c>
      <c r="D439">
        <v>-0.46993312876987797</v>
      </c>
      <c r="E439" s="4">
        <f t="shared" si="6"/>
        <v>0.33889633426038013</v>
      </c>
      <c r="F439">
        <v>0.49488061813211798</v>
      </c>
    </row>
    <row r="440" spans="2:6">
      <c r="B440" t="s">
        <v>444</v>
      </c>
      <c r="C440">
        <v>22893</v>
      </c>
      <c r="D440">
        <v>-0.46921500867481097</v>
      </c>
      <c r="E440" s="4">
        <f t="shared" si="6"/>
        <v>0.33945717396145686</v>
      </c>
      <c r="F440">
        <v>0.49488061813211798</v>
      </c>
    </row>
    <row r="441" spans="2:6">
      <c r="B441" t="s">
        <v>445</v>
      </c>
      <c r="C441">
        <v>8078</v>
      </c>
      <c r="D441">
        <v>-0.46602153133742502</v>
      </c>
      <c r="E441" s="4">
        <f t="shared" si="6"/>
        <v>0.34196248836726728</v>
      </c>
      <c r="F441">
        <v>0.49593052556053802</v>
      </c>
    </row>
    <row r="442" spans="2:6">
      <c r="B442" t="s">
        <v>446</v>
      </c>
      <c r="C442">
        <v>117854</v>
      </c>
      <c r="D442">
        <v>-0.46471667303639602</v>
      </c>
      <c r="E442" s="4">
        <f t="shared" si="6"/>
        <v>0.34299147587568474</v>
      </c>
      <c r="F442">
        <v>0.49593052556053802</v>
      </c>
    </row>
    <row r="443" spans="2:6">
      <c r="B443" t="s">
        <v>447</v>
      </c>
      <c r="C443">
        <v>112401</v>
      </c>
      <c r="D443">
        <v>-0.46464334563947002</v>
      </c>
      <c r="E443" s="4">
        <f t="shared" si="6"/>
        <v>0.34304939232757042</v>
      </c>
      <c r="F443">
        <v>0.49593052556053802</v>
      </c>
    </row>
    <row r="444" spans="2:6">
      <c r="B444" t="s">
        <v>448</v>
      </c>
      <c r="C444">
        <v>283116</v>
      </c>
      <c r="D444">
        <v>-0.46329563173962501</v>
      </c>
      <c r="E444" s="4">
        <f t="shared" si="6"/>
        <v>0.34411560559365889</v>
      </c>
      <c r="F444">
        <v>0.49593052556053802</v>
      </c>
    </row>
    <row r="445" spans="2:6">
      <c r="B445" t="s">
        <v>449</v>
      </c>
      <c r="C445">
        <v>440730</v>
      </c>
      <c r="D445">
        <v>-0.46243333621588101</v>
      </c>
      <c r="E445" s="4">
        <f t="shared" si="6"/>
        <v>0.34479952890642884</v>
      </c>
      <c r="F445">
        <v>0.49593052556053802</v>
      </c>
    </row>
    <row r="446" spans="2:6">
      <c r="B446" t="s">
        <v>450</v>
      </c>
      <c r="C446">
        <v>51465</v>
      </c>
      <c r="D446">
        <v>-0.46220752097148399</v>
      </c>
      <c r="E446" s="4">
        <f t="shared" si="6"/>
        <v>0.34497885707866244</v>
      </c>
      <c r="F446">
        <v>0.49593052556053802</v>
      </c>
    </row>
    <row r="447" spans="2:6">
      <c r="B447" t="s">
        <v>451</v>
      </c>
      <c r="C447">
        <v>56995</v>
      </c>
      <c r="D447">
        <v>-0.46142427382576801</v>
      </c>
      <c r="E447" s="4">
        <f t="shared" si="6"/>
        <v>0.34560158547661407</v>
      </c>
      <c r="F447">
        <v>0.49593052556053802</v>
      </c>
    </row>
    <row r="448" spans="2:6">
      <c r="B448" t="s">
        <v>452</v>
      </c>
      <c r="C448">
        <v>648</v>
      </c>
      <c r="D448">
        <v>-0.45793259774877898</v>
      </c>
      <c r="E448" s="4">
        <f t="shared" si="6"/>
        <v>0.34839138098027811</v>
      </c>
      <c r="F448">
        <v>0.49761830315789501</v>
      </c>
    </row>
    <row r="449" spans="2:6">
      <c r="B449" t="s">
        <v>453</v>
      </c>
      <c r="C449">
        <v>55905</v>
      </c>
      <c r="D449">
        <v>-0.457554125208322</v>
      </c>
      <c r="E449" s="4">
        <f t="shared" si="6"/>
        <v>0.34869512428679378</v>
      </c>
      <c r="F449">
        <v>0.49761830315789501</v>
      </c>
    </row>
    <row r="450" spans="2:6">
      <c r="B450" t="s">
        <v>454</v>
      </c>
      <c r="C450">
        <v>80263</v>
      </c>
      <c r="D450">
        <v>-0.45686732136510699</v>
      </c>
      <c r="E450" s="4">
        <f t="shared" ref="E450:E513" si="7">10^D450</f>
        <v>0.34924699548280608</v>
      </c>
      <c r="F450">
        <v>0.49761830315789501</v>
      </c>
    </row>
    <row r="451" spans="2:6">
      <c r="B451" t="s">
        <v>455</v>
      </c>
      <c r="C451">
        <v>29116</v>
      </c>
      <c r="D451">
        <v>-0.45447615015388698</v>
      </c>
      <c r="E451" s="4">
        <f t="shared" si="7"/>
        <v>0.35117520922995166</v>
      </c>
      <c r="F451">
        <v>0.49761830315789501</v>
      </c>
    </row>
    <row r="452" spans="2:6">
      <c r="B452" t="s">
        <v>456</v>
      </c>
      <c r="C452">
        <v>54542</v>
      </c>
      <c r="D452">
        <v>-0.45369997799463802</v>
      </c>
      <c r="E452" s="4">
        <f t="shared" si="7"/>
        <v>0.35180339159930496</v>
      </c>
      <c r="F452">
        <v>0.49761830315789501</v>
      </c>
    </row>
    <row r="453" spans="2:6">
      <c r="B453" t="s">
        <v>457</v>
      </c>
      <c r="C453">
        <v>554251</v>
      </c>
      <c r="D453">
        <v>-0.452108549495221</v>
      </c>
      <c r="E453" s="4">
        <f t="shared" si="7"/>
        <v>0.35309490465014431</v>
      </c>
      <c r="F453">
        <v>0.49761830315789501</v>
      </c>
    </row>
    <row r="454" spans="2:6">
      <c r="B454" t="s">
        <v>458</v>
      </c>
      <c r="C454">
        <v>10668</v>
      </c>
      <c r="D454">
        <v>-0.45203439572850102</v>
      </c>
      <c r="E454" s="4">
        <f t="shared" si="7"/>
        <v>0.35315519911334325</v>
      </c>
      <c r="F454">
        <v>0.49761830315789501</v>
      </c>
    </row>
    <row r="455" spans="2:6">
      <c r="B455" t="s">
        <v>459</v>
      </c>
      <c r="C455">
        <v>7862</v>
      </c>
      <c r="D455">
        <v>-0.45136482464463101</v>
      </c>
      <c r="E455" s="4">
        <f t="shared" si="7"/>
        <v>0.35370009409910436</v>
      </c>
      <c r="F455">
        <v>0.49761830315789501</v>
      </c>
    </row>
    <row r="456" spans="2:6">
      <c r="B456" t="s">
        <v>460</v>
      </c>
      <c r="C456">
        <v>4591</v>
      </c>
      <c r="D456">
        <v>-0.45067024686977297</v>
      </c>
      <c r="E456" s="4">
        <f t="shared" si="7"/>
        <v>0.35426622789573381</v>
      </c>
      <c r="F456">
        <v>0.49761830315789501</v>
      </c>
    </row>
    <row r="457" spans="2:6">
      <c r="B457" t="s">
        <v>461</v>
      </c>
      <c r="C457">
        <v>81545</v>
      </c>
      <c r="D457">
        <v>-0.45031878488076799</v>
      </c>
      <c r="E457" s="4">
        <f t="shared" si="7"/>
        <v>0.35455304136793403</v>
      </c>
      <c r="F457">
        <v>0.49761830315789501</v>
      </c>
    </row>
    <row r="458" spans="2:6">
      <c r="B458" t="s">
        <v>462</v>
      </c>
      <c r="C458">
        <v>23133</v>
      </c>
      <c r="D458">
        <v>-0.448628248553888</v>
      </c>
      <c r="E458" s="4">
        <f t="shared" si="7"/>
        <v>0.35593586551185319</v>
      </c>
      <c r="F458">
        <v>0.49846598301969403</v>
      </c>
    </row>
    <row r="459" spans="2:6">
      <c r="B459" t="s">
        <v>463</v>
      </c>
      <c r="C459">
        <v>5988</v>
      </c>
      <c r="D459">
        <v>-0.44765338376506902</v>
      </c>
      <c r="E459" s="4">
        <f t="shared" si="7"/>
        <v>0.35673573540077275</v>
      </c>
      <c r="F459">
        <v>0.49849535021834102</v>
      </c>
    </row>
    <row r="460" spans="2:6">
      <c r="B460" t="s">
        <v>464</v>
      </c>
      <c r="C460">
        <v>91445</v>
      </c>
      <c r="D460">
        <v>-0.445177753769465</v>
      </c>
      <c r="E460" s="4">
        <f t="shared" si="7"/>
        <v>0.35877506040443952</v>
      </c>
      <c r="F460">
        <v>0.498857000086393</v>
      </c>
    </row>
    <row r="461" spans="2:6">
      <c r="B461" t="s">
        <v>465</v>
      </c>
      <c r="C461">
        <v>151525</v>
      </c>
      <c r="D461">
        <v>-0.44498617454322698</v>
      </c>
      <c r="E461" s="4">
        <f t="shared" si="7"/>
        <v>0.35893336085207195</v>
      </c>
      <c r="F461">
        <v>0.498857000086393</v>
      </c>
    </row>
    <row r="462" spans="2:6">
      <c r="B462" t="s">
        <v>466</v>
      </c>
      <c r="C462">
        <v>80204</v>
      </c>
      <c r="D462">
        <v>-0.44442626405644498</v>
      </c>
      <c r="E462" s="4">
        <f t="shared" si="7"/>
        <v>0.35939641107872877</v>
      </c>
      <c r="F462">
        <v>0.498857000086393</v>
      </c>
    </row>
    <row r="463" spans="2:6">
      <c r="B463" t="s">
        <v>467</v>
      </c>
      <c r="C463">
        <v>90933</v>
      </c>
      <c r="D463">
        <v>-0.443358689435292</v>
      </c>
      <c r="E463" s="4">
        <f t="shared" si="7"/>
        <v>0.36028095939936128</v>
      </c>
      <c r="F463">
        <v>0.498857000086393</v>
      </c>
    </row>
    <row r="464" spans="2:6">
      <c r="B464" t="s">
        <v>468</v>
      </c>
      <c r="C464">
        <v>9865</v>
      </c>
      <c r="D464">
        <v>-0.44262291272956999</v>
      </c>
      <c r="E464" s="4">
        <f t="shared" si="7"/>
        <v>0.36089186059306938</v>
      </c>
      <c r="F464">
        <v>0.498857000086393</v>
      </c>
    </row>
    <row r="465" spans="2:6">
      <c r="B465" t="s">
        <v>469</v>
      </c>
      <c r="C465">
        <v>6364</v>
      </c>
      <c r="D465">
        <v>-0.43367965597910602</v>
      </c>
      <c r="E465" s="4">
        <f t="shared" si="7"/>
        <v>0.36840061287395842</v>
      </c>
      <c r="F465">
        <v>0.50813877655172401</v>
      </c>
    </row>
    <row r="466" spans="2:6">
      <c r="B466" t="s">
        <v>470</v>
      </c>
      <c r="C466">
        <v>140456</v>
      </c>
      <c r="D466">
        <v>-0.43012524820966602</v>
      </c>
      <c r="E466" s="4">
        <f t="shared" si="7"/>
        <v>0.37142809576999508</v>
      </c>
      <c r="F466">
        <v>0.50931368987234005</v>
      </c>
    </row>
    <row r="467" spans="2:6">
      <c r="B467" t="s">
        <v>471</v>
      </c>
      <c r="C467">
        <v>51773</v>
      </c>
      <c r="D467">
        <v>-0.42908311701641</v>
      </c>
      <c r="E467" s="4">
        <f t="shared" si="7"/>
        <v>0.3723204432586727</v>
      </c>
      <c r="F467">
        <v>0.50931368987234005</v>
      </c>
    </row>
    <row r="468" spans="2:6">
      <c r="B468" t="s">
        <v>472</v>
      </c>
      <c r="C468">
        <v>373</v>
      </c>
      <c r="D468">
        <v>-0.42816949114143998</v>
      </c>
      <c r="E468" s="4">
        <f t="shared" si="7"/>
        <v>0.37310451870783745</v>
      </c>
      <c r="F468">
        <v>0.50931368987234005</v>
      </c>
    </row>
    <row r="469" spans="2:6">
      <c r="B469" t="s">
        <v>473</v>
      </c>
      <c r="C469">
        <v>84676</v>
      </c>
      <c r="D469">
        <v>-0.428140751201812</v>
      </c>
      <c r="E469" s="4">
        <f t="shared" si="7"/>
        <v>0.37312921014786438</v>
      </c>
      <c r="F469">
        <v>0.50931368987234005</v>
      </c>
    </row>
    <row r="470" spans="2:6">
      <c r="B470" t="s">
        <v>474</v>
      </c>
      <c r="C470">
        <v>286827</v>
      </c>
      <c r="D470">
        <v>-0.42798373680834401</v>
      </c>
      <c r="E470" s="4">
        <f t="shared" si="7"/>
        <v>0.37326413529892055</v>
      </c>
      <c r="F470">
        <v>0.50931368987234005</v>
      </c>
    </row>
    <row r="471" spans="2:6">
      <c r="B471" t="s">
        <v>475</v>
      </c>
      <c r="C471">
        <v>55236</v>
      </c>
      <c r="D471">
        <v>-0.42709676665728202</v>
      </c>
      <c r="E471" s="4">
        <f t="shared" si="7"/>
        <v>0.37402724068232879</v>
      </c>
      <c r="F471">
        <v>0.50931368987234005</v>
      </c>
    </row>
    <row r="472" spans="2:6">
      <c r="B472" t="s">
        <v>476</v>
      </c>
      <c r="C472">
        <v>26263</v>
      </c>
      <c r="D472">
        <v>-0.42571575997835798</v>
      </c>
      <c r="E472" s="4">
        <f t="shared" si="7"/>
        <v>0.37521849746749042</v>
      </c>
      <c r="F472">
        <v>0.50985103626327</v>
      </c>
    </row>
    <row r="473" spans="2:6">
      <c r="B473" t="s">
        <v>477</v>
      </c>
      <c r="C473">
        <v>79589</v>
      </c>
      <c r="D473">
        <v>-0.42299987185382298</v>
      </c>
      <c r="E473" s="4">
        <f t="shared" si="7"/>
        <v>0.37757230233470618</v>
      </c>
      <c r="F473">
        <v>0.51188067585623698</v>
      </c>
    </row>
    <row r="474" spans="2:6">
      <c r="B474" t="s">
        <v>478</v>
      </c>
      <c r="C474">
        <v>92912</v>
      </c>
      <c r="D474">
        <v>-0.42215009901154599</v>
      </c>
      <c r="E474" s="4">
        <f t="shared" si="7"/>
        <v>0.37831181160061028</v>
      </c>
      <c r="F474">
        <v>0.51188067585623698</v>
      </c>
    </row>
    <row r="475" spans="2:6">
      <c r="B475" t="s">
        <v>479</v>
      </c>
      <c r="C475">
        <v>4331</v>
      </c>
      <c r="D475">
        <v>-0.41903474671232099</v>
      </c>
      <c r="E475" s="4">
        <f t="shared" si="7"/>
        <v>0.38103533658026922</v>
      </c>
      <c r="F475">
        <v>0.51447809215189899</v>
      </c>
    </row>
    <row r="476" spans="2:6">
      <c r="B476" t="s">
        <v>480</v>
      </c>
      <c r="C476">
        <v>89122</v>
      </c>
      <c r="D476">
        <v>-0.41751408050024502</v>
      </c>
      <c r="E476" s="4">
        <f t="shared" si="7"/>
        <v>0.38237185636889709</v>
      </c>
      <c r="F476">
        <v>0.51519576387368404</v>
      </c>
    </row>
    <row r="477" spans="2:6">
      <c r="B477" t="s">
        <v>481</v>
      </c>
      <c r="C477">
        <v>9958</v>
      </c>
      <c r="D477">
        <v>-0.41552389382934402</v>
      </c>
      <c r="E477" s="4">
        <f t="shared" si="7"/>
        <v>0.38412812479936687</v>
      </c>
      <c r="F477">
        <v>0.51647478991596596</v>
      </c>
    </row>
    <row r="478" spans="2:6">
      <c r="B478" t="s">
        <v>482</v>
      </c>
      <c r="C478">
        <v>10425</v>
      </c>
      <c r="D478">
        <v>-0.41429988101846998</v>
      </c>
      <c r="E478" s="4">
        <f t="shared" si="7"/>
        <v>0.38521227613280701</v>
      </c>
      <c r="F478">
        <v>0.51684665962264198</v>
      </c>
    </row>
    <row r="479" spans="2:6">
      <c r="B479" t="s">
        <v>483</v>
      </c>
      <c r="C479">
        <v>57159</v>
      </c>
      <c r="D479">
        <v>-0.412068829461606</v>
      </c>
      <c r="E479" s="4">
        <f t="shared" si="7"/>
        <v>0.38719627498893816</v>
      </c>
      <c r="F479">
        <v>0.51756935637860102</v>
      </c>
    </row>
    <row r="480" spans="2:6">
      <c r="B480" t="s">
        <v>484</v>
      </c>
      <c r="C480">
        <v>9867</v>
      </c>
      <c r="D480">
        <v>-0.41154019399762598</v>
      </c>
      <c r="E480" s="4">
        <f t="shared" si="7"/>
        <v>0.38766786815017146</v>
      </c>
      <c r="F480">
        <v>0.51756935637860102</v>
      </c>
    </row>
    <row r="481" spans="2:6">
      <c r="B481" t="s">
        <v>485</v>
      </c>
      <c r="C481">
        <v>166655</v>
      </c>
      <c r="D481">
        <v>-0.41052973721018998</v>
      </c>
      <c r="E481" s="4">
        <f t="shared" si="7"/>
        <v>0.38857089063991146</v>
      </c>
      <c r="F481">
        <v>0.51756935637860102</v>
      </c>
    </row>
    <row r="482" spans="2:6">
      <c r="B482" t="s">
        <v>486</v>
      </c>
      <c r="C482">
        <v>51230</v>
      </c>
      <c r="D482">
        <v>-0.40755446133459799</v>
      </c>
      <c r="E482" s="4">
        <f t="shared" si="7"/>
        <v>0.39124206156932961</v>
      </c>
      <c r="F482">
        <v>0.51756935637860102</v>
      </c>
    </row>
    <row r="483" spans="2:6">
      <c r="B483" t="s">
        <v>487</v>
      </c>
      <c r="C483">
        <v>9678</v>
      </c>
      <c r="D483">
        <v>-0.40746361872916198</v>
      </c>
      <c r="E483" s="4">
        <f t="shared" si="7"/>
        <v>0.39132390733786249</v>
      </c>
      <c r="F483">
        <v>0.51756935637860102</v>
      </c>
    </row>
    <row r="484" spans="2:6">
      <c r="B484" t="s">
        <v>488</v>
      </c>
      <c r="C484">
        <v>152006</v>
      </c>
      <c r="D484">
        <v>-0.406809481884368</v>
      </c>
      <c r="E484" s="4">
        <f t="shared" si="7"/>
        <v>0.39191376576883236</v>
      </c>
      <c r="F484">
        <v>0.51756935637860102</v>
      </c>
    </row>
    <row r="485" spans="2:6">
      <c r="B485" t="s">
        <v>489</v>
      </c>
      <c r="C485">
        <v>79836</v>
      </c>
      <c r="D485">
        <v>-0.40586080300726801</v>
      </c>
      <c r="E485" s="4">
        <f t="shared" si="7"/>
        <v>0.39277080334462006</v>
      </c>
      <c r="F485">
        <v>0.51756935637860102</v>
      </c>
    </row>
    <row r="486" spans="2:6">
      <c r="B486" t="s">
        <v>490</v>
      </c>
      <c r="C486">
        <v>8314</v>
      </c>
      <c r="D486">
        <v>-0.40558029825361802</v>
      </c>
      <c r="E486" s="4">
        <f t="shared" si="7"/>
        <v>0.393024570476457</v>
      </c>
      <c r="F486">
        <v>0.51756935637860102</v>
      </c>
    </row>
    <row r="487" spans="2:6">
      <c r="B487" t="s">
        <v>491</v>
      </c>
      <c r="C487">
        <v>57478</v>
      </c>
      <c r="D487">
        <v>-0.40557514991183802</v>
      </c>
      <c r="E487" s="4">
        <f t="shared" si="7"/>
        <v>0.39302922961189263</v>
      </c>
      <c r="F487">
        <v>0.51756935637860102</v>
      </c>
    </row>
    <row r="488" spans="2:6">
      <c r="B488" t="s">
        <v>492</v>
      </c>
      <c r="C488">
        <v>267</v>
      </c>
      <c r="D488">
        <v>-0.40435650074072399</v>
      </c>
      <c r="E488" s="4">
        <f t="shared" si="7"/>
        <v>0.39413363547428198</v>
      </c>
      <c r="F488">
        <v>0.51795795975359304</v>
      </c>
    </row>
    <row r="489" spans="2:6">
      <c r="B489" t="s">
        <v>493</v>
      </c>
      <c r="C489">
        <v>284996</v>
      </c>
      <c r="D489">
        <v>-0.40182648693859002</v>
      </c>
      <c r="E489" s="4">
        <f t="shared" si="7"/>
        <v>0.39643639029095074</v>
      </c>
      <c r="F489">
        <v>0.51991032670756598</v>
      </c>
    </row>
    <row r="490" spans="2:6">
      <c r="B490" t="s">
        <v>494</v>
      </c>
      <c r="C490">
        <v>51666</v>
      </c>
      <c r="D490">
        <v>-0.40094267155663399</v>
      </c>
      <c r="E490" s="4">
        <f t="shared" si="7"/>
        <v>0.3972439836521206</v>
      </c>
      <c r="F490">
        <v>0.51991032670756598</v>
      </c>
    </row>
    <row r="491" spans="2:6">
      <c r="B491" t="s">
        <v>495</v>
      </c>
      <c r="C491">
        <v>26224</v>
      </c>
      <c r="D491">
        <v>-0.39846111737192602</v>
      </c>
      <c r="E491" s="4">
        <f t="shared" si="7"/>
        <v>0.3995203289858088</v>
      </c>
      <c r="F491">
        <v>0.52182247053061204</v>
      </c>
    </row>
    <row r="492" spans="2:6">
      <c r="B492" t="s">
        <v>496</v>
      </c>
      <c r="C492">
        <v>9767</v>
      </c>
      <c r="D492">
        <v>-0.39690506012725502</v>
      </c>
      <c r="E492" s="4">
        <f t="shared" si="7"/>
        <v>0.40095435953146991</v>
      </c>
      <c r="F492">
        <v>0.52199998699187</v>
      </c>
    </row>
    <row r="493" spans="2:6">
      <c r="B493" t="s">
        <v>497</v>
      </c>
      <c r="C493">
        <v>138065</v>
      </c>
      <c r="D493">
        <v>-0.39654437862873498</v>
      </c>
      <c r="E493" s="4">
        <f t="shared" si="7"/>
        <v>0.40128749037704398</v>
      </c>
      <c r="F493">
        <v>0.52199998699187</v>
      </c>
    </row>
    <row r="494" spans="2:6">
      <c r="B494" t="s">
        <v>498</v>
      </c>
      <c r="C494">
        <v>9101</v>
      </c>
      <c r="D494">
        <v>-0.39357853171686302</v>
      </c>
      <c r="E494" s="4">
        <f t="shared" si="7"/>
        <v>0.40403730747324818</v>
      </c>
      <c r="F494">
        <v>0.52366647708502001</v>
      </c>
    </row>
    <row r="495" spans="2:6">
      <c r="B495" t="s">
        <v>499</v>
      </c>
      <c r="C495">
        <v>168433</v>
      </c>
      <c r="D495">
        <v>-0.39339825224168601</v>
      </c>
      <c r="E495" s="4">
        <f t="shared" si="7"/>
        <v>0.40420506174381521</v>
      </c>
      <c r="F495">
        <v>0.52366647708502001</v>
      </c>
    </row>
    <row r="496" spans="2:6">
      <c r="B496" t="s">
        <v>500</v>
      </c>
      <c r="C496">
        <v>64854</v>
      </c>
      <c r="D496">
        <v>-0.39026498613698202</v>
      </c>
      <c r="E496" s="4">
        <f t="shared" si="7"/>
        <v>0.40713178926871041</v>
      </c>
      <c r="F496">
        <v>0.52639261608080801</v>
      </c>
    </row>
    <row r="497" spans="2:6">
      <c r="B497" t="s">
        <v>501</v>
      </c>
      <c r="C497">
        <v>80853</v>
      </c>
      <c r="D497">
        <v>-0.38866171875559002</v>
      </c>
      <c r="E497" s="4">
        <f t="shared" si="7"/>
        <v>0.40863755892020187</v>
      </c>
      <c r="F497">
        <v>0.52727426967741897</v>
      </c>
    </row>
    <row r="498" spans="2:6">
      <c r="B498" t="s">
        <v>502</v>
      </c>
      <c r="C498">
        <v>85363</v>
      </c>
      <c r="D498">
        <v>-0.38656366850826201</v>
      </c>
      <c r="E498" s="4">
        <f t="shared" si="7"/>
        <v>0.41061643820612398</v>
      </c>
      <c r="F498">
        <v>0.52876161030181101</v>
      </c>
    </row>
    <row r="499" spans="2:6">
      <c r="B499" t="s">
        <v>503</v>
      </c>
      <c r="C499">
        <v>9640</v>
      </c>
      <c r="D499">
        <v>-0.37315565078205898</v>
      </c>
      <c r="E499" s="4">
        <f t="shared" si="7"/>
        <v>0.42349115996714037</v>
      </c>
      <c r="F499">
        <v>0.54424566746987901</v>
      </c>
    </row>
    <row r="500" spans="2:6">
      <c r="B500" t="s">
        <v>504</v>
      </c>
      <c r="C500">
        <v>140459</v>
      </c>
      <c r="D500">
        <v>-0.370217900614286</v>
      </c>
      <c r="E500" s="4">
        <f t="shared" si="7"/>
        <v>0.42636554273614979</v>
      </c>
      <c r="F500">
        <v>0.54590585471999997</v>
      </c>
    </row>
    <row r="501" spans="2:6">
      <c r="B501" t="s">
        <v>505</v>
      </c>
      <c r="C501">
        <v>55208</v>
      </c>
      <c r="D501">
        <v>-0.37009221786146901</v>
      </c>
      <c r="E501" s="4">
        <f t="shared" si="7"/>
        <v>0.4264889487474629</v>
      </c>
      <c r="F501">
        <v>0.54590585471999997</v>
      </c>
    </row>
    <row r="502" spans="2:6">
      <c r="B502" t="s">
        <v>506</v>
      </c>
      <c r="C502">
        <v>9306</v>
      </c>
      <c r="D502">
        <v>-0.36846976686944899</v>
      </c>
      <c r="E502" s="4">
        <f t="shared" si="7"/>
        <v>0.42808521942568772</v>
      </c>
      <c r="F502">
        <v>0.54641760127490002</v>
      </c>
    </row>
    <row r="503" spans="2:6">
      <c r="B503" s="6" t="s">
        <v>507</v>
      </c>
      <c r="C503">
        <v>64844</v>
      </c>
      <c r="D503">
        <v>-0.36795157634708398</v>
      </c>
      <c r="E503" s="4">
        <f t="shared" si="7"/>
        <v>0.4285963060420433</v>
      </c>
      <c r="F503">
        <v>0.54641760127490002</v>
      </c>
    </row>
    <row r="504" spans="2:6">
      <c r="B504" t="s">
        <v>508</v>
      </c>
      <c r="C504">
        <v>8975</v>
      </c>
      <c r="D504">
        <v>-0.365861919506899</v>
      </c>
      <c r="E504" s="4">
        <f t="shared" si="7"/>
        <v>0.43066351478258336</v>
      </c>
      <c r="F504">
        <v>0.54654772213861402</v>
      </c>
    </row>
    <row r="505" spans="2:6">
      <c r="B505" t="s">
        <v>509</v>
      </c>
      <c r="C505">
        <v>23358</v>
      </c>
      <c r="D505">
        <v>-0.36568822481565599</v>
      </c>
      <c r="E505" s="4">
        <f t="shared" si="7"/>
        <v>0.43083579172863179</v>
      </c>
      <c r="F505">
        <v>0.54654772213861402</v>
      </c>
    </row>
    <row r="506" spans="2:6">
      <c r="B506" t="s">
        <v>510</v>
      </c>
      <c r="C506">
        <v>26994</v>
      </c>
      <c r="D506">
        <v>-0.36526050705024699</v>
      </c>
      <c r="E506" s="4">
        <f t="shared" si="7"/>
        <v>0.43126031219193189</v>
      </c>
      <c r="F506">
        <v>0.54654772213861402</v>
      </c>
    </row>
    <row r="507" spans="2:6">
      <c r="B507" t="s">
        <v>511</v>
      </c>
      <c r="C507">
        <v>57534</v>
      </c>
      <c r="D507">
        <v>-0.36359203524227601</v>
      </c>
      <c r="E507" s="4">
        <f t="shared" si="7"/>
        <v>0.43292031398615</v>
      </c>
      <c r="F507">
        <v>0.54756216930966495</v>
      </c>
    </row>
    <row r="508" spans="2:6">
      <c r="B508" t="s">
        <v>512</v>
      </c>
      <c r="C508">
        <v>84219</v>
      </c>
      <c r="D508">
        <v>-0.362738579617357</v>
      </c>
      <c r="E508" s="4">
        <f t="shared" si="7"/>
        <v>0.43377190563961432</v>
      </c>
      <c r="F508">
        <v>0.54756216930966495</v>
      </c>
    </row>
    <row r="509" spans="2:6">
      <c r="B509" t="s">
        <v>513</v>
      </c>
      <c r="C509">
        <v>377630</v>
      </c>
      <c r="D509">
        <v>-0.36159564648267301</v>
      </c>
      <c r="E509" s="4">
        <f t="shared" si="7"/>
        <v>0.4349149669478844</v>
      </c>
      <c r="F509">
        <v>0.54792436787401599</v>
      </c>
    </row>
    <row r="510" spans="2:6">
      <c r="B510" t="s">
        <v>514</v>
      </c>
      <c r="C510">
        <v>9736</v>
      </c>
      <c r="D510">
        <v>-0.35825263196448898</v>
      </c>
      <c r="E510" s="4">
        <f t="shared" si="7"/>
        <v>0.43827567575697057</v>
      </c>
      <c r="F510">
        <v>0.55055886431372503</v>
      </c>
    </row>
    <row r="511" spans="2:6">
      <c r="B511" t="s">
        <v>515</v>
      </c>
      <c r="C511">
        <v>78990</v>
      </c>
      <c r="D511">
        <v>-0.35780603798963401</v>
      </c>
      <c r="E511" s="4">
        <f t="shared" si="7"/>
        <v>0.43872659548088577</v>
      </c>
      <c r="F511">
        <v>0.55055886431372503</v>
      </c>
    </row>
    <row r="512" spans="2:6">
      <c r="B512" t="s">
        <v>516</v>
      </c>
      <c r="C512">
        <v>388591</v>
      </c>
      <c r="D512">
        <v>-0.355974834377002</v>
      </c>
      <c r="E512" s="4">
        <f t="shared" si="7"/>
        <v>0.44058039263319893</v>
      </c>
      <c r="F512">
        <v>0.55180323193737801</v>
      </c>
    </row>
    <row r="513" spans="2:6">
      <c r="B513" t="s">
        <v>517</v>
      </c>
      <c r="C513">
        <v>26118</v>
      </c>
      <c r="D513">
        <v>-0.35396871820554598</v>
      </c>
      <c r="E513" s="4">
        <f t="shared" si="7"/>
        <v>0.44262025270580396</v>
      </c>
      <c r="F513">
        <v>0.55327531625000004</v>
      </c>
    </row>
    <row r="514" spans="2:6">
      <c r="B514" t="s">
        <v>518</v>
      </c>
      <c r="C514">
        <v>9354</v>
      </c>
      <c r="D514">
        <v>-0.34721478500987102</v>
      </c>
      <c r="E514" s="4">
        <f t="shared" ref="E514:E577" si="8">10^D514</f>
        <v>0.44955746642239086</v>
      </c>
      <c r="F514">
        <v>0.56051819455252905</v>
      </c>
    </row>
    <row r="515" spans="2:6">
      <c r="B515" t="s">
        <v>519</v>
      </c>
      <c r="C515">
        <v>8945</v>
      </c>
      <c r="D515">
        <v>-0.34662714062467598</v>
      </c>
      <c r="E515" s="4">
        <f t="shared" si="8"/>
        <v>0.45016617489948763</v>
      </c>
      <c r="F515">
        <v>0.56051819455252905</v>
      </c>
    </row>
    <row r="516" spans="2:6">
      <c r="B516" t="s">
        <v>520</v>
      </c>
      <c r="C516">
        <v>255488</v>
      </c>
      <c r="D516">
        <v>-0.34204511268092203</v>
      </c>
      <c r="E516" s="4">
        <f t="shared" si="8"/>
        <v>0.45494080036202494</v>
      </c>
      <c r="F516">
        <v>0.56536332427184499</v>
      </c>
    </row>
    <row r="517" spans="2:6">
      <c r="B517" t="s">
        <v>521</v>
      </c>
      <c r="C517">
        <v>7335</v>
      </c>
      <c r="D517">
        <v>-0.340831023949134</v>
      </c>
      <c r="E517" s="4">
        <f t="shared" si="8"/>
        <v>0.45621438610910164</v>
      </c>
      <c r="F517">
        <v>0.565847300465116</v>
      </c>
    </row>
    <row r="518" spans="2:6">
      <c r="B518" t="s">
        <v>522</v>
      </c>
      <c r="C518">
        <v>135892</v>
      </c>
      <c r="D518">
        <v>-0.33499163826116501</v>
      </c>
      <c r="E518" s="4">
        <f t="shared" si="8"/>
        <v>0.46238992399122208</v>
      </c>
      <c r="F518">
        <v>0.57230800432432405</v>
      </c>
    </row>
    <row r="519" spans="2:6">
      <c r="B519" s="6" t="s">
        <v>523</v>
      </c>
      <c r="C519">
        <v>54708</v>
      </c>
      <c r="D519">
        <v>-0.334220393952601</v>
      </c>
      <c r="E519" s="4">
        <f t="shared" si="8"/>
        <v>0.4632117912921529</v>
      </c>
      <c r="F519">
        <v>0.57230800432432405</v>
      </c>
    </row>
    <row r="520" spans="2:6">
      <c r="B520" t="s">
        <v>524</v>
      </c>
      <c r="C520">
        <v>23469</v>
      </c>
      <c r="D520">
        <v>-0.33127457660707998</v>
      </c>
      <c r="E520" s="4">
        <f t="shared" si="8"/>
        <v>0.46636443470066341</v>
      </c>
      <c r="F520">
        <v>0.57509294489402696</v>
      </c>
    </row>
    <row r="521" spans="2:6">
      <c r="B521" t="s">
        <v>525</v>
      </c>
      <c r="C521">
        <v>55593</v>
      </c>
      <c r="D521">
        <v>-0.32350868495286</v>
      </c>
      <c r="E521" s="4">
        <f t="shared" si="8"/>
        <v>0.47477879629483871</v>
      </c>
      <c r="F521">
        <v>0.582943816091954</v>
      </c>
    </row>
    <row r="522" spans="2:6">
      <c r="B522" t="s">
        <v>526</v>
      </c>
      <c r="C522">
        <v>10612</v>
      </c>
      <c r="D522">
        <v>-0.32304337791268201</v>
      </c>
      <c r="E522" s="4">
        <f t="shared" si="8"/>
        <v>0.47528775119677474</v>
      </c>
      <c r="F522">
        <v>0.582943816091954</v>
      </c>
    </row>
    <row r="523" spans="2:6">
      <c r="B523" t="s">
        <v>527</v>
      </c>
      <c r="C523">
        <v>65264</v>
      </c>
      <c r="D523">
        <v>-0.32288277133161802</v>
      </c>
      <c r="E523" s="4">
        <f t="shared" si="8"/>
        <v>0.47546355001595447</v>
      </c>
      <c r="F523">
        <v>0.582943816091954</v>
      </c>
    </row>
    <row r="524" spans="2:6">
      <c r="B524" t="s">
        <v>528</v>
      </c>
      <c r="C524">
        <v>22954</v>
      </c>
      <c r="D524">
        <v>-0.31693557479950502</v>
      </c>
      <c r="E524" s="4">
        <f t="shared" si="8"/>
        <v>0.48201929723637149</v>
      </c>
      <c r="F524">
        <v>0.58985152978967503</v>
      </c>
    </row>
    <row r="525" spans="2:6">
      <c r="B525" t="s">
        <v>529</v>
      </c>
      <c r="C525">
        <v>23403</v>
      </c>
      <c r="D525">
        <v>-0.31509808482990598</v>
      </c>
      <c r="E525" s="4">
        <f t="shared" si="8"/>
        <v>0.48406303024750069</v>
      </c>
      <c r="F525">
        <v>0.59115921905482005</v>
      </c>
    </row>
    <row r="526" spans="2:6">
      <c r="B526" t="s">
        <v>530</v>
      </c>
      <c r="C526">
        <v>286151</v>
      </c>
      <c r="D526">
        <v>-0.314097569515148</v>
      </c>
      <c r="E526" s="4">
        <f t="shared" si="8"/>
        <v>0.48517948646925868</v>
      </c>
      <c r="F526">
        <v>0.59115921905482005</v>
      </c>
    </row>
    <row r="527" spans="2:6">
      <c r="B527" t="s">
        <v>531</v>
      </c>
      <c r="C527">
        <v>10966</v>
      </c>
      <c r="D527">
        <v>-0.31229935072248199</v>
      </c>
      <c r="E527" s="4">
        <f t="shared" si="8"/>
        <v>0.487192562004167</v>
      </c>
      <c r="F527">
        <v>0.59115921905482005</v>
      </c>
    </row>
    <row r="528" spans="2:6">
      <c r="B528" t="s">
        <v>532</v>
      </c>
      <c r="C528">
        <v>114783</v>
      </c>
      <c r="D528">
        <v>-0.31195827859241598</v>
      </c>
      <c r="E528" s="4">
        <f t="shared" si="8"/>
        <v>0.48757532779703344</v>
      </c>
      <c r="F528">
        <v>0.59115921905482005</v>
      </c>
    </row>
    <row r="529" spans="2:6">
      <c r="B529" s="6" t="s">
        <v>533</v>
      </c>
      <c r="C529">
        <v>92979</v>
      </c>
      <c r="D529">
        <v>-0.31170371351695098</v>
      </c>
      <c r="E529" s="4">
        <f t="shared" si="8"/>
        <v>0.48786120763029145</v>
      </c>
      <c r="F529">
        <v>0.59115921905482005</v>
      </c>
    </row>
    <row r="530" spans="2:6">
      <c r="B530" t="s">
        <v>534</v>
      </c>
      <c r="C530">
        <v>7319</v>
      </c>
      <c r="D530">
        <v>-0.311019835343116</v>
      </c>
      <c r="E530" s="4">
        <f t="shared" si="8"/>
        <v>0.48863004184565917</v>
      </c>
      <c r="F530">
        <v>0.59115921905482005</v>
      </c>
    </row>
    <row r="531" spans="2:6">
      <c r="B531" t="s">
        <v>535</v>
      </c>
      <c r="C531">
        <v>254170</v>
      </c>
      <c r="D531">
        <v>-0.30917399791184302</v>
      </c>
      <c r="E531" s="4">
        <f t="shared" si="8"/>
        <v>0.49071123576165776</v>
      </c>
      <c r="F531">
        <v>0.59255696422641502</v>
      </c>
    </row>
    <row r="532" spans="2:6">
      <c r="B532" t="s">
        <v>536</v>
      </c>
      <c r="C532">
        <v>10517</v>
      </c>
      <c r="D532">
        <v>-0.30835078929138998</v>
      </c>
      <c r="E532" s="4">
        <f t="shared" si="8"/>
        <v>0.49164226489239565</v>
      </c>
      <c r="F532">
        <v>0.59256318192090396</v>
      </c>
    </row>
    <row r="533" spans="2:6">
      <c r="B533" t="s">
        <v>537</v>
      </c>
      <c r="C533">
        <v>10336</v>
      </c>
      <c r="D533">
        <v>-0.30656915211062502</v>
      </c>
      <c r="E533" s="4">
        <f t="shared" si="8"/>
        <v>0.49366330666463282</v>
      </c>
      <c r="F533">
        <v>0.59388067007518797</v>
      </c>
    </row>
    <row r="534" spans="2:6">
      <c r="B534" t="s">
        <v>538</v>
      </c>
      <c r="C534">
        <v>7328</v>
      </c>
      <c r="D534">
        <v>-0.30250781697739498</v>
      </c>
      <c r="E534" s="4">
        <f t="shared" si="8"/>
        <v>0.49830148683397246</v>
      </c>
      <c r="F534">
        <v>0.59833225707865201</v>
      </c>
    </row>
    <row r="535" spans="2:6">
      <c r="B535" t="s">
        <v>539</v>
      </c>
      <c r="C535">
        <v>79960</v>
      </c>
      <c r="D535">
        <v>-0.30169630022447103</v>
      </c>
      <c r="E535" s="4">
        <f t="shared" si="8"/>
        <v>0.49923347668499735</v>
      </c>
      <c r="F535">
        <v>0.59833225707865201</v>
      </c>
    </row>
    <row r="536" spans="2:6">
      <c r="B536" t="s">
        <v>540</v>
      </c>
      <c r="C536">
        <v>26001</v>
      </c>
      <c r="D536">
        <v>-0.29689021130969401</v>
      </c>
      <c r="E536" s="4">
        <f t="shared" si="8"/>
        <v>0.50478889095712942</v>
      </c>
      <c r="F536">
        <v>0.60242928864059597</v>
      </c>
    </row>
    <row r="537" spans="2:6">
      <c r="B537" t="s">
        <v>541</v>
      </c>
      <c r="C537">
        <v>84261</v>
      </c>
      <c r="D537">
        <v>-0.29663813914474002</v>
      </c>
      <c r="E537" s="4">
        <f t="shared" si="8"/>
        <v>0.50508196436271635</v>
      </c>
      <c r="F537">
        <v>0.60242928864059597</v>
      </c>
    </row>
    <row r="538" spans="2:6">
      <c r="B538" t="s">
        <v>542</v>
      </c>
      <c r="C538">
        <v>89910</v>
      </c>
      <c r="D538">
        <v>-0.296299610303983</v>
      </c>
      <c r="E538" s="4">
        <f t="shared" si="8"/>
        <v>0.50547582492721754</v>
      </c>
      <c r="F538">
        <v>0.60242928864059597</v>
      </c>
    </row>
    <row r="539" spans="2:6">
      <c r="B539" t="s">
        <v>543</v>
      </c>
      <c r="C539">
        <v>11237</v>
      </c>
      <c r="D539">
        <v>-0.29236050337925501</v>
      </c>
      <c r="E539" s="4">
        <f t="shared" si="8"/>
        <v>0.51008141086233505</v>
      </c>
      <c r="F539">
        <v>0.60678829561338299</v>
      </c>
    </row>
    <row r="540" spans="2:6">
      <c r="B540" t="s">
        <v>544</v>
      </c>
      <c r="C540">
        <v>55167</v>
      </c>
      <c r="D540">
        <v>-0.29109677470016598</v>
      </c>
      <c r="E540" s="4">
        <f t="shared" si="8"/>
        <v>0.51156782916535548</v>
      </c>
      <c r="F540">
        <v>0.60697930903703701</v>
      </c>
    </row>
    <row r="541" spans="2:6">
      <c r="B541" t="s">
        <v>545</v>
      </c>
      <c r="C541">
        <v>25897</v>
      </c>
      <c r="D541">
        <v>-0.290612326930627</v>
      </c>
      <c r="E541" s="4">
        <f t="shared" si="8"/>
        <v>0.51213879236970872</v>
      </c>
      <c r="F541">
        <v>0.60697930903703701</v>
      </c>
    </row>
    <row r="542" spans="2:6">
      <c r="B542" t="s">
        <v>546</v>
      </c>
      <c r="C542">
        <v>1108</v>
      </c>
      <c r="D542">
        <v>-0.28898750522030597</v>
      </c>
      <c r="E542" s="4">
        <f t="shared" si="8"/>
        <v>0.51405844098188191</v>
      </c>
      <c r="F542">
        <v>0.60812828510166395</v>
      </c>
    </row>
    <row r="543" spans="2:6">
      <c r="B543" t="s">
        <v>547</v>
      </c>
      <c r="C543">
        <v>29994</v>
      </c>
      <c r="D543">
        <v>-0.28686499079094102</v>
      </c>
      <c r="E543" s="4">
        <f t="shared" si="8"/>
        <v>0.51657693268393612</v>
      </c>
      <c r="F543">
        <v>0.60998014228782305</v>
      </c>
    </row>
    <row r="544" spans="2:6">
      <c r="B544" t="s">
        <v>548</v>
      </c>
      <c r="C544">
        <v>26269</v>
      </c>
      <c r="D544">
        <v>-0.285774152806756</v>
      </c>
      <c r="E544" s="4">
        <f t="shared" si="8"/>
        <v>0.51787607426482141</v>
      </c>
      <c r="F544">
        <v>0.61038800618784494</v>
      </c>
    </row>
    <row r="545" spans="2:6">
      <c r="B545" t="s">
        <v>549</v>
      </c>
      <c r="C545">
        <v>1540</v>
      </c>
      <c r="D545">
        <v>-0.28469014484684702</v>
      </c>
      <c r="E545" s="4">
        <f t="shared" si="8"/>
        <v>0.51917031815621528</v>
      </c>
      <c r="F545">
        <v>0.61078860941176505</v>
      </c>
    </row>
    <row r="546" spans="2:6">
      <c r="B546" t="s">
        <v>550</v>
      </c>
      <c r="C546">
        <v>51191</v>
      </c>
      <c r="D546">
        <v>-0.28103533501439598</v>
      </c>
      <c r="E546" s="4">
        <f t="shared" si="8"/>
        <v>0.52355783720422377</v>
      </c>
      <c r="F546">
        <v>0.61377264293040301</v>
      </c>
    </row>
    <row r="547" spans="2:6">
      <c r="B547" t="s">
        <v>551</v>
      </c>
      <c r="C547">
        <v>26267</v>
      </c>
      <c r="D547">
        <v>-0.28097980384188398</v>
      </c>
      <c r="E547" s="4">
        <f t="shared" si="8"/>
        <v>0.52362478633812193</v>
      </c>
      <c r="F547">
        <v>0.61377264293040301</v>
      </c>
    </row>
    <row r="548" spans="2:6">
      <c r="B548" t="s">
        <v>552</v>
      </c>
      <c r="C548">
        <v>57559</v>
      </c>
      <c r="D548">
        <v>-0.27995777683478501</v>
      </c>
      <c r="E548" s="4">
        <f t="shared" si="8"/>
        <v>0.5248584857871349</v>
      </c>
      <c r="F548">
        <v>0.61409402383912204</v>
      </c>
    </row>
    <row r="549" spans="2:6">
      <c r="B549" t="s">
        <v>553</v>
      </c>
      <c r="C549">
        <v>80227</v>
      </c>
      <c r="D549">
        <v>-0.27913795897737598</v>
      </c>
      <c r="E549" s="4">
        <f t="shared" si="8"/>
        <v>0.52585019708126046</v>
      </c>
      <c r="F549">
        <v>0.61413161693430696</v>
      </c>
    </row>
    <row r="550" spans="2:6">
      <c r="B550" t="s">
        <v>554</v>
      </c>
      <c r="C550">
        <v>25831</v>
      </c>
      <c r="D550">
        <v>-0.27661430622067401</v>
      </c>
      <c r="E550" s="4">
        <f t="shared" si="8"/>
        <v>0.52891476862672515</v>
      </c>
      <c r="F550">
        <v>0.61555173469090896</v>
      </c>
    </row>
    <row r="551" spans="2:6">
      <c r="B551" t="s">
        <v>555</v>
      </c>
      <c r="C551">
        <v>91694</v>
      </c>
      <c r="D551">
        <v>-0.27655272471582598</v>
      </c>
      <c r="E551" s="4">
        <f t="shared" si="8"/>
        <v>0.5289897722892406</v>
      </c>
      <c r="F551">
        <v>0.61555173469090896</v>
      </c>
    </row>
    <row r="552" spans="2:6">
      <c r="B552" t="s">
        <v>556</v>
      </c>
      <c r="C552">
        <v>494188</v>
      </c>
      <c r="D552">
        <v>-0.27373740863715501</v>
      </c>
      <c r="E552" s="4">
        <f t="shared" si="8"/>
        <v>0.53243008993590213</v>
      </c>
      <c r="F552">
        <v>0.61843059455535399</v>
      </c>
    </row>
    <row r="553" spans="2:6">
      <c r="B553" t="s">
        <v>557</v>
      </c>
      <c r="C553">
        <v>26260</v>
      </c>
      <c r="D553">
        <v>-0.272126127998433</v>
      </c>
      <c r="E553" s="4">
        <f t="shared" si="8"/>
        <v>0.53440913351717156</v>
      </c>
      <c r="F553">
        <v>0.61960479304347804</v>
      </c>
    </row>
    <row r="554" spans="2:6">
      <c r="B554" t="s">
        <v>558</v>
      </c>
      <c r="C554">
        <v>23219</v>
      </c>
      <c r="D554">
        <v>-0.26970086880859501</v>
      </c>
      <c r="E554" s="4">
        <f t="shared" si="8"/>
        <v>0.53740181787386443</v>
      </c>
      <c r="F554">
        <v>0.62194785446654599</v>
      </c>
    </row>
    <row r="555" spans="2:6">
      <c r="B555" t="s">
        <v>559</v>
      </c>
      <c r="C555">
        <v>8924</v>
      </c>
      <c r="D555">
        <v>-0.26729666695228499</v>
      </c>
      <c r="E555" s="4">
        <f t="shared" si="8"/>
        <v>0.54038505931638015</v>
      </c>
      <c r="F555">
        <v>0.62427154830324905</v>
      </c>
    </row>
    <row r="556" spans="2:6">
      <c r="B556" t="s">
        <v>560</v>
      </c>
      <c r="C556">
        <v>157574</v>
      </c>
      <c r="D556">
        <v>-0.26647019663246901</v>
      </c>
      <c r="E556" s="4">
        <f t="shared" si="8"/>
        <v>0.54141440105732386</v>
      </c>
      <c r="F556">
        <v>0.62433372367567597</v>
      </c>
    </row>
    <row r="557" spans="2:6">
      <c r="B557" t="s">
        <v>561</v>
      </c>
      <c r="C557">
        <v>201456</v>
      </c>
      <c r="D557">
        <v>-0.26489601026722598</v>
      </c>
      <c r="E557" s="4">
        <f t="shared" si="8"/>
        <v>0.54338042575593293</v>
      </c>
      <c r="F557">
        <v>0.625340740251347</v>
      </c>
    </row>
    <row r="558" spans="2:6">
      <c r="B558" t="s">
        <v>562</v>
      </c>
      <c r="C558">
        <v>8718</v>
      </c>
      <c r="D558">
        <v>-0.26420805522264301</v>
      </c>
      <c r="E558" s="4">
        <f t="shared" si="8"/>
        <v>0.54424186323099422</v>
      </c>
      <c r="F558">
        <v>0.625340740251347</v>
      </c>
    </row>
    <row r="559" spans="2:6">
      <c r="B559" t="s">
        <v>563</v>
      </c>
      <c r="C559">
        <v>25862</v>
      </c>
      <c r="D559">
        <v>-0.262994074906089</v>
      </c>
      <c r="E559" s="4">
        <f t="shared" si="8"/>
        <v>0.54576530693452463</v>
      </c>
      <c r="F559">
        <v>0.62565005624329195</v>
      </c>
    </row>
    <row r="560" spans="2:6">
      <c r="B560" t="s">
        <v>564</v>
      </c>
      <c r="C560">
        <v>79654</v>
      </c>
      <c r="D560">
        <v>-0.26243667842157398</v>
      </c>
      <c r="E560" s="4">
        <f t="shared" si="8"/>
        <v>0.54646622066421413</v>
      </c>
      <c r="F560">
        <v>0.62565005624329195</v>
      </c>
    </row>
    <row r="561" spans="2:6">
      <c r="B561" t="s">
        <v>565</v>
      </c>
      <c r="C561">
        <v>131405</v>
      </c>
      <c r="D561">
        <v>-0.26113003997607798</v>
      </c>
      <c r="E561" s="4">
        <f t="shared" si="8"/>
        <v>0.54811281996129979</v>
      </c>
      <c r="F561">
        <v>0.626414651428571</v>
      </c>
    </row>
    <row r="562" spans="2:6">
      <c r="B562" t="s">
        <v>566</v>
      </c>
      <c r="C562">
        <v>57097</v>
      </c>
      <c r="D562">
        <v>-0.26016527135998002</v>
      </c>
      <c r="E562" s="4">
        <f t="shared" si="8"/>
        <v>0.54933178511235059</v>
      </c>
      <c r="F562">
        <v>0.62668866737967899</v>
      </c>
    </row>
    <row r="563" spans="2:6">
      <c r="B563" t="s">
        <v>567</v>
      </c>
      <c r="C563">
        <v>27309</v>
      </c>
      <c r="D563">
        <v>-0.25771370716450898</v>
      </c>
      <c r="E563" s="4">
        <f t="shared" si="8"/>
        <v>0.55244149622785832</v>
      </c>
      <c r="F563">
        <v>0.62890594042553205</v>
      </c>
    </row>
    <row r="564" spans="2:6">
      <c r="B564" t="s">
        <v>568</v>
      </c>
      <c r="C564">
        <v>9320</v>
      </c>
      <c r="D564">
        <v>-0.25691531029249498</v>
      </c>
      <c r="E564" s="4">
        <f t="shared" si="8"/>
        <v>0.553458025918386</v>
      </c>
      <c r="F564">
        <v>0.62890594042553205</v>
      </c>
    </row>
    <row r="565" spans="2:6">
      <c r="B565" t="s">
        <v>569</v>
      </c>
      <c r="C565">
        <v>127247</v>
      </c>
      <c r="D565">
        <v>-0.25631517311170299</v>
      </c>
      <c r="E565" s="4">
        <f t="shared" si="8"/>
        <v>0.55422335993256</v>
      </c>
      <c r="F565">
        <v>0.62890594042553205</v>
      </c>
    </row>
    <row r="566" spans="2:6">
      <c r="B566" t="s">
        <v>570</v>
      </c>
      <c r="C566">
        <v>30837</v>
      </c>
      <c r="D566">
        <v>-0.25130488140926099</v>
      </c>
      <c r="E566" s="4">
        <f t="shared" si="8"/>
        <v>0.56065424993689461</v>
      </c>
      <c r="F566">
        <v>0.63507738053097396</v>
      </c>
    </row>
    <row r="567" spans="2:6">
      <c r="B567" t="s">
        <v>571</v>
      </c>
      <c r="C567">
        <v>57617</v>
      </c>
      <c r="D567">
        <v>-0.24722326221766</v>
      </c>
      <c r="E567" s="4">
        <f t="shared" si="8"/>
        <v>0.56594827141021642</v>
      </c>
      <c r="F567">
        <v>0.63994150784452297</v>
      </c>
    </row>
    <row r="568" spans="2:6">
      <c r="B568" t="s">
        <v>572</v>
      </c>
      <c r="C568">
        <v>143279</v>
      </c>
      <c r="D568">
        <v>-0.243149938249617</v>
      </c>
      <c r="E568" s="4">
        <f t="shared" si="8"/>
        <v>0.57128137025402315</v>
      </c>
      <c r="F568">
        <v>0.64483258694885404</v>
      </c>
    </row>
    <row r="569" spans="2:6">
      <c r="B569" t="s">
        <v>573</v>
      </c>
      <c r="C569">
        <v>26233</v>
      </c>
      <c r="D569">
        <v>-0.23967235676505899</v>
      </c>
      <c r="E569" s="4">
        <f t="shared" si="8"/>
        <v>0.57587422823362</v>
      </c>
      <c r="F569">
        <v>0.64887236957746497</v>
      </c>
    </row>
    <row r="570" spans="2:6">
      <c r="B570" t="s">
        <v>574</v>
      </c>
      <c r="C570">
        <v>26235</v>
      </c>
      <c r="D570">
        <v>-0.23275381900550099</v>
      </c>
      <c r="E570" s="4">
        <f t="shared" si="8"/>
        <v>0.58512166794636511</v>
      </c>
      <c r="F570">
        <v>0.65813333483304004</v>
      </c>
    </row>
    <row r="571" spans="2:6">
      <c r="B571" t="s">
        <v>575</v>
      </c>
      <c r="C571">
        <v>57630</v>
      </c>
      <c r="D571">
        <v>-0.23115756682313399</v>
      </c>
      <c r="E571" s="4">
        <f t="shared" si="8"/>
        <v>0.58727624358113817</v>
      </c>
      <c r="F571">
        <v>0.65821313678321702</v>
      </c>
    </row>
    <row r="572" spans="2:6">
      <c r="B572" t="s">
        <v>576</v>
      </c>
      <c r="C572">
        <v>55585</v>
      </c>
      <c r="D572">
        <v>-0.23080271633247501</v>
      </c>
      <c r="E572" s="4">
        <f t="shared" si="8"/>
        <v>0.58775628749646558</v>
      </c>
      <c r="F572">
        <v>0.65821313678321702</v>
      </c>
    </row>
    <row r="573" spans="2:6">
      <c r="B573" t="s">
        <v>577</v>
      </c>
      <c r="C573">
        <v>7681</v>
      </c>
      <c r="D573">
        <v>-0.23041739926997101</v>
      </c>
      <c r="E573" s="4">
        <f t="shared" si="8"/>
        <v>0.58827799115931734</v>
      </c>
      <c r="F573">
        <v>0.65821313678321702</v>
      </c>
    </row>
    <row r="574" spans="2:6">
      <c r="B574" t="s">
        <v>578</v>
      </c>
      <c r="C574">
        <v>64400</v>
      </c>
      <c r="D574">
        <v>-0.22082510886557899</v>
      </c>
      <c r="E574" s="4">
        <f t="shared" si="8"/>
        <v>0.60141587993310708</v>
      </c>
      <c r="F574">
        <v>0.66938937577854696</v>
      </c>
    </row>
    <row r="575" spans="2:6">
      <c r="B575" t="s">
        <v>579</v>
      </c>
      <c r="C575">
        <v>25898</v>
      </c>
      <c r="D575">
        <v>-0.220793393304242</v>
      </c>
      <c r="E575" s="4">
        <f t="shared" si="8"/>
        <v>0.60145980160265533</v>
      </c>
      <c r="F575">
        <v>0.66938937577854696</v>
      </c>
    </row>
    <row r="576" spans="2:6">
      <c r="B576" t="s">
        <v>580</v>
      </c>
      <c r="C576">
        <v>23072</v>
      </c>
      <c r="D576">
        <v>-0.22028553142989199</v>
      </c>
      <c r="E576" s="4">
        <f t="shared" si="8"/>
        <v>0.60216355720032633</v>
      </c>
      <c r="F576">
        <v>0.66938937577854696</v>
      </c>
    </row>
    <row r="577" spans="2:6">
      <c r="B577" t="s">
        <v>581</v>
      </c>
      <c r="C577">
        <v>8266</v>
      </c>
      <c r="D577">
        <v>-0.219431245929635</v>
      </c>
      <c r="E577" s="4">
        <f t="shared" si="8"/>
        <v>0.60334921784643081</v>
      </c>
      <c r="F577">
        <v>0.66938937577854696</v>
      </c>
    </row>
    <row r="578" spans="2:6">
      <c r="B578" t="s">
        <v>582</v>
      </c>
      <c r="C578">
        <v>23077</v>
      </c>
      <c r="D578">
        <v>-0.21905802466970301</v>
      </c>
      <c r="E578" s="4">
        <f t="shared" ref="E578:E641" si="9">10^D578</f>
        <v>0.60386794315942416</v>
      </c>
      <c r="F578">
        <v>0.66938937577854696</v>
      </c>
    </row>
    <row r="579" spans="2:6">
      <c r="B579" t="s">
        <v>583</v>
      </c>
      <c r="C579">
        <v>26091</v>
      </c>
      <c r="D579">
        <v>-0.21857332013325501</v>
      </c>
      <c r="E579" s="4">
        <f t="shared" si="9"/>
        <v>0.60454228036705759</v>
      </c>
      <c r="F579">
        <v>0.66938937577854696</v>
      </c>
    </row>
    <row r="580" spans="2:6">
      <c r="B580" t="s">
        <v>584</v>
      </c>
      <c r="C580">
        <v>26268</v>
      </c>
      <c r="D580">
        <v>-0.21682888888902399</v>
      </c>
      <c r="E580" s="4">
        <f t="shared" si="9"/>
        <v>0.606975429523542</v>
      </c>
      <c r="F580">
        <v>0.66996650519793499</v>
      </c>
    </row>
    <row r="581" spans="2:6">
      <c r="B581" t="s">
        <v>585</v>
      </c>
      <c r="C581">
        <v>7321</v>
      </c>
      <c r="D581">
        <v>-0.21603482797215301</v>
      </c>
      <c r="E581" s="4">
        <f t="shared" si="9"/>
        <v>0.6080862342311677</v>
      </c>
      <c r="F581">
        <v>0.66996650519793499</v>
      </c>
    </row>
    <row r="582" spans="2:6">
      <c r="B582" t="s">
        <v>586</v>
      </c>
      <c r="C582">
        <v>11043</v>
      </c>
      <c r="D582">
        <v>-0.21595075065717401</v>
      </c>
      <c r="E582" s="4">
        <f t="shared" si="9"/>
        <v>0.60820396818634825</v>
      </c>
      <c r="F582">
        <v>0.66996650519793499</v>
      </c>
    </row>
    <row r="583" spans="2:6">
      <c r="B583" t="s">
        <v>587</v>
      </c>
      <c r="C583">
        <v>79097</v>
      </c>
      <c r="D583">
        <v>-0.214259101971608</v>
      </c>
      <c r="E583" s="4">
        <f t="shared" si="9"/>
        <v>0.6105776429503551</v>
      </c>
      <c r="F583">
        <v>0.67142558680412401</v>
      </c>
    </row>
    <row r="584" spans="2:6">
      <c r="C584">
        <v>646754</v>
      </c>
      <c r="D584">
        <v>-0.21285614576735501</v>
      </c>
      <c r="E584" s="4">
        <f t="shared" si="9"/>
        <v>0.61255325819021789</v>
      </c>
      <c r="F584">
        <v>0.67244268459691303</v>
      </c>
    </row>
    <row r="585" spans="2:6">
      <c r="B585" t="s">
        <v>588</v>
      </c>
      <c r="C585">
        <v>5132</v>
      </c>
      <c r="D585">
        <v>-0.211302404351632</v>
      </c>
      <c r="E585" s="4">
        <f t="shared" si="9"/>
        <v>0.61474866692342711</v>
      </c>
      <c r="F585">
        <v>0.67305910263247903</v>
      </c>
    </row>
    <row r="586" spans="2:6">
      <c r="B586" t="s">
        <v>589</v>
      </c>
      <c r="C586">
        <v>55230</v>
      </c>
      <c r="D586">
        <v>-0.21097090546073299</v>
      </c>
      <c r="E586" s="4">
        <f t="shared" si="9"/>
        <v>0.61521808642076092</v>
      </c>
      <c r="F586">
        <v>0.67305910263247903</v>
      </c>
    </row>
    <row r="587" spans="2:6">
      <c r="B587" t="s">
        <v>590</v>
      </c>
      <c r="C587">
        <v>79594</v>
      </c>
      <c r="D587">
        <v>-0.209074463725376</v>
      </c>
      <c r="E587" s="4">
        <f t="shared" si="9"/>
        <v>0.61791044470866829</v>
      </c>
      <c r="F587">
        <v>0.67427396136054396</v>
      </c>
    </row>
    <row r="588" spans="2:6">
      <c r="B588" t="s">
        <v>591</v>
      </c>
      <c r="C588">
        <v>55274</v>
      </c>
      <c r="D588">
        <v>-0.208547180177135</v>
      </c>
      <c r="E588" s="4">
        <f t="shared" si="9"/>
        <v>0.61866111480307229</v>
      </c>
      <c r="F588">
        <v>0.67427396136054396</v>
      </c>
    </row>
    <row r="589" spans="2:6">
      <c r="B589" t="s">
        <v>592</v>
      </c>
      <c r="C589">
        <v>284306</v>
      </c>
      <c r="D589">
        <v>-0.207966258844167</v>
      </c>
      <c r="E589" s="4">
        <f t="shared" si="9"/>
        <v>0.61948920248949613</v>
      </c>
      <c r="F589">
        <v>0.67427396136054396</v>
      </c>
    </row>
    <row r="590" spans="2:6">
      <c r="B590" t="s">
        <v>593</v>
      </c>
      <c r="C590">
        <v>84166</v>
      </c>
      <c r="D590">
        <v>-0.20715399297873299</v>
      </c>
      <c r="E590" s="4">
        <f t="shared" si="9"/>
        <v>0.62064892431093066</v>
      </c>
      <c r="F590">
        <v>0.67438932319185096</v>
      </c>
    </row>
    <row r="591" spans="2:6">
      <c r="B591" t="s">
        <v>594</v>
      </c>
      <c r="C591">
        <v>112885</v>
      </c>
      <c r="D591">
        <v>-0.20083887703226699</v>
      </c>
      <c r="E591" s="4">
        <f t="shared" si="9"/>
        <v>0.62973977256599056</v>
      </c>
      <c r="F591">
        <v>0.682694931708968</v>
      </c>
    </row>
    <row r="592" spans="2:6">
      <c r="B592" t="s">
        <v>595</v>
      </c>
      <c r="C592">
        <v>51105</v>
      </c>
      <c r="D592">
        <v>-0.20036581442450599</v>
      </c>
      <c r="E592" s="4">
        <f t="shared" si="9"/>
        <v>0.63042610099088847</v>
      </c>
      <c r="F592">
        <v>0.682694931708968</v>
      </c>
    </row>
    <row r="593" spans="2:6">
      <c r="B593" t="s">
        <v>596</v>
      </c>
      <c r="C593">
        <v>126119</v>
      </c>
      <c r="D593">
        <v>-0.198389003552495</v>
      </c>
      <c r="E593" s="4">
        <f t="shared" si="9"/>
        <v>0.63330219962307299</v>
      </c>
      <c r="F593">
        <v>0.68465102702702696</v>
      </c>
    </row>
    <row r="594" spans="2:6">
      <c r="B594" t="s">
        <v>597</v>
      </c>
      <c r="C594">
        <v>151636</v>
      </c>
      <c r="D594">
        <v>-0.19324427668333599</v>
      </c>
      <c r="E594" s="4">
        <f t="shared" si="9"/>
        <v>0.64084901822421569</v>
      </c>
      <c r="F594">
        <v>0.69164143595278205</v>
      </c>
    </row>
    <row r="595" spans="2:6">
      <c r="B595" t="s">
        <v>598</v>
      </c>
      <c r="C595">
        <v>22992</v>
      </c>
      <c r="D595">
        <v>-0.19203424547237499</v>
      </c>
      <c r="E595" s="4">
        <f t="shared" si="9"/>
        <v>0.64263704138705924</v>
      </c>
      <c r="F595">
        <v>0.69180435865771805</v>
      </c>
    </row>
    <row r="596" spans="2:6">
      <c r="B596" t="s">
        <v>599</v>
      </c>
      <c r="C596">
        <v>114803</v>
      </c>
      <c r="D596">
        <v>-0.19152125306932599</v>
      </c>
      <c r="E596" s="4">
        <f t="shared" si="9"/>
        <v>0.64339657832312469</v>
      </c>
      <c r="F596">
        <v>0.69180435865771805</v>
      </c>
    </row>
    <row r="597" spans="2:6">
      <c r="B597" t="s">
        <v>600</v>
      </c>
      <c r="C597">
        <v>23014</v>
      </c>
      <c r="D597">
        <v>-0.190950420023832</v>
      </c>
      <c r="E597" s="4">
        <f t="shared" si="9"/>
        <v>0.64424280943821011</v>
      </c>
      <c r="F597">
        <v>0.69180435865771805</v>
      </c>
    </row>
    <row r="598" spans="2:6">
      <c r="B598" t="s">
        <v>601</v>
      </c>
      <c r="C598">
        <v>54764</v>
      </c>
      <c r="D598">
        <v>-0.18772385474645101</v>
      </c>
      <c r="E598" s="4">
        <f t="shared" si="9"/>
        <v>0.64904699756951945</v>
      </c>
      <c r="F598">
        <v>0.69579577675041904</v>
      </c>
    </row>
    <row r="599" spans="2:6">
      <c r="B599" t="s">
        <v>602</v>
      </c>
      <c r="C599">
        <v>344558</v>
      </c>
      <c r="D599">
        <v>-0.181069878595599</v>
      </c>
      <c r="E599" s="4">
        <f t="shared" si="9"/>
        <v>0.65906784176576938</v>
      </c>
      <c r="F599">
        <v>0.70535688775919703</v>
      </c>
    </row>
    <row r="600" spans="2:6">
      <c r="B600" t="s">
        <v>603</v>
      </c>
      <c r="C600">
        <v>57602</v>
      </c>
      <c r="D600">
        <v>-0.17852702710385601</v>
      </c>
      <c r="E600" s="4">
        <f t="shared" si="9"/>
        <v>0.66293809028681683</v>
      </c>
      <c r="F600">
        <v>0.70831448681135201</v>
      </c>
    </row>
    <row r="601" spans="2:6">
      <c r="B601" t="s">
        <v>604</v>
      </c>
      <c r="C601">
        <v>51131</v>
      </c>
      <c r="D601">
        <v>-0.17728994536211001</v>
      </c>
      <c r="E601" s="4">
        <f t="shared" si="9"/>
        <v>0.66482915219386585</v>
      </c>
      <c r="F601">
        <v>0.70915109546666699</v>
      </c>
    </row>
    <row r="602" spans="2:6">
      <c r="B602" t="s">
        <v>605</v>
      </c>
      <c r="C602">
        <v>8110</v>
      </c>
      <c r="D602">
        <v>-0.17635459571776399</v>
      </c>
      <c r="E602" s="4">
        <f t="shared" si="9"/>
        <v>0.66626255248235733</v>
      </c>
      <c r="F602">
        <v>0.70949755953410998</v>
      </c>
    </row>
    <row r="603" spans="2:6">
      <c r="B603" t="s">
        <v>606</v>
      </c>
      <c r="C603">
        <v>51633</v>
      </c>
      <c r="D603">
        <v>-0.174143982411086</v>
      </c>
      <c r="E603" s="4">
        <f t="shared" si="9"/>
        <v>0.66966255820792464</v>
      </c>
      <c r="F603">
        <v>0.71193361647840503</v>
      </c>
    </row>
    <row r="604" spans="2:6">
      <c r="B604" t="s">
        <v>607</v>
      </c>
      <c r="C604">
        <v>11059</v>
      </c>
      <c r="D604">
        <v>-0.17232679003436299</v>
      </c>
      <c r="E604" s="4">
        <f t="shared" si="9"/>
        <v>0.67247045748820244</v>
      </c>
      <c r="F604">
        <v>0.713733155024876</v>
      </c>
    </row>
    <row r="605" spans="2:6">
      <c r="B605" t="s">
        <v>608</v>
      </c>
      <c r="C605">
        <v>8239</v>
      </c>
      <c r="D605">
        <v>-0.162819140801685</v>
      </c>
      <c r="E605" s="4">
        <f t="shared" si="9"/>
        <v>0.68735462491921606</v>
      </c>
      <c r="F605">
        <v>0.72832278145695395</v>
      </c>
    </row>
    <row r="606" spans="2:6">
      <c r="B606" t="s">
        <v>609</v>
      </c>
      <c r="C606">
        <v>26272</v>
      </c>
      <c r="D606">
        <v>-0.16060680981532799</v>
      </c>
      <c r="E606" s="4">
        <f t="shared" si="9"/>
        <v>0.69086499807785384</v>
      </c>
      <c r="F606">
        <v>0.73034358917491704</v>
      </c>
    </row>
    <row r="607" spans="2:6">
      <c r="B607" t="s">
        <v>610</v>
      </c>
      <c r="C607">
        <v>55284</v>
      </c>
      <c r="D607">
        <v>-0.16018012825831299</v>
      </c>
      <c r="E607" s="4">
        <f t="shared" si="9"/>
        <v>0.69154408615935936</v>
      </c>
      <c r="F607">
        <v>0.73034358917491704</v>
      </c>
    </row>
    <row r="608" spans="2:6">
      <c r="B608" t="s">
        <v>611</v>
      </c>
      <c r="C608">
        <v>26190</v>
      </c>
      <c r="D608">
        <v>-0.15639103475114799</v>
      </c>
      <c r="E608" s="4">
        <f t="shared" si="9"/>
        <v>0.69760400499689901</v>
      </c>
      <c r="F608">
        <v>0.73552975815485999</v>
      </c>
    </row>
    <row r="609" spans="2:6">
      <c r="B609" t="s">
        <v>612</v>
      </c>
      <c r="C609">
        <v>10771</v>
      </c>
      <c r="D609">
        <v>-0.155506703553806</v>
      </c>
      <c r="E609" s="4">
        <f t="shared" si="9"/>
        <v>0.69902594686155906</v>
      </c>
      <c r="F609">
        <v>0.73581678631578895</v>
      </c>
    </row>
    <row r="610" spans="2:6">
      <c r="B610" t="s">
        <v>613</v>
      </c>
      <c r="C610">
        <v>27072</v>
      </c>
      <c r="D610">
        <v>-0.15239507363062199</v>
      </c>
      <c r="E610" s="4">
        <f t="shared" si="9"/>
        <v>0.70405230776084993</v>
      </c>
      <c r="F610">
        <v>0.73939793416393396</v>
      </c>
    </row>
    <row r="611" spans="2:6">
      <c r="B611" t="s">
        <v>614</v>
      </c>
      <c r="C611">
        <v>92181</v>
      </c>
      <c r="D611">
        <v>-0.151971906219944</v>
      </c>
      <c r="E611" s="4">
        <f t="shared" si="9"/>
        <v>0.70473865585175766</v>
      </c>
      <c r="F611">
        <v>0.73939793416393396</v>
      </c>
    </row>
    <row r="612" spans="2:6">
      <c r="B612" t="s">
        <v>615</v>
      </c>
      <c r="C612">
        <v>11065</v>
      </c>
      <c r="D612">
        <v>-0.15006343948734399</v>
      </c>
      <c r="E612" s="4">
        <f t="shared" si="9"/>
        <v>0.70784237888527901</v>
      </c>
      <c r="F612">
        <v>0.74007078629690004</v>
      </c>
    </row>
    <row r="613" spans="2:6">
      <c r="B613" t="s">
        <v>616</v>
      </c>
      <c r="C613">
        <v>80124</v>
      </c>
      <c r="D613">
        <v>-0.14994837383047399</v>
      </c>
      <c r="E613" s="4">
        <f t="shared" si="9"/>
        <v>0.70802994548453735</v>
      </c>
      <c r="F613">
        <v>0.74007078629690004</v>
      </c>
    </row>
    <row r="614" spans="2:6">
      <c r="B614" t="s">
        <v>617</v>
      </c>
      <c r="C614">
        <v>23142</v>
      </c>
      <c r="D614">
        <v>-0.14944623857504299</v>
      </c>
      <c r="E614" s="4">
        <f t="shared" si="9"/>
        <v>0.70884904962529005</v>
      </c>
      <c r="F614">
        <v>0.74007078629690004</v>
      </c>
    </row>
    <row r="615" spans="2:6">
      <c r="B615" t="s">
        <v>618</v>
      </c>
      <c r="C615">
        <v>7375</v>
      </c>
      <c r="D615">
        <v>-0.145083252811578</v>
      </c>
      <c r="E615" s="4">
        <f t="shared" si="9"/>
        <v>0.71600614105413274</v>
      </c>
      <c r="F615">
        <v>0.74632561928338803</v>
      </c>
    </row>
    <row r="616" spans="2:6">
      <c r="B616" t="s">
        <v>619</v>
      </c>
      <c r="C616">
        <v>140545</v>
      </c>
      <c r="D616">
        <v>-0.143650235201639</v>
      </c>
      <c r="E616" s="4">
        <f t="shared" si="9"/>
        <v>0.71837260923319202</v>
      </c>
      <c r="F616">
        <v>0.74757474757723597</v>
      </c>
    </row>
    <row r="617" spans="2:6">
      <c r="B617" t="s">
        <v>620</v>
      </c>
      <c r="C617">
        <v>84961</v>
      </c>
      <c r="D617">
        <v>-0.13414406303299001</v>
      </c>
      <c r="E617" s="4">
        <f t="shared" si="9"/>
        <v>0.73427025753939779</v>
      </c>
      <c r="F617">
        <v>0.76106448880258903</v>
      </c>
    </row>
    <row r="618" spans="2:6">
      <c r="B618" t="s">
        <v>621</v>
      </c>
      <c r="C618">
        <v>23032</v>
      </c>
      <c r="D618">
        <v>-0.13413735684264899</v>
      </c>
      <c r="E618" s="4">
        <f t="shared" si="9"/>
        <v>0.73428159591539055</v>
      </c>
      <c r="F618">
        <v>0.76106448880258903</v>
      </c>
    </row>
    <row r="619" spans="2:6">
      <c r="B619" t="s">
        <v>622</v>
      </c>
      <c r="C619">
        <v>26232</v>
      </c>
      <c r="D619">
        <v>-0.13377004050327099</v>
      </c>
      <c r="E619" s="4">
        <f t="shared" si="9"/>
        <v>0.73490289719850477</v>
      </c>
      <c r="F619">
        <v>0.76106448880258903</v>
      </c>
    </row>
    <row r="620" spans="2:6">
      <c r="B620" t="s">
        <v>623</v>
      </c>
      <c r="C620">
        <v>10155</v>
      </c>
      <c r="D620">
        <v>-0.13008827129891901</v>
      </c>
      <c r="E620" s="4">
        <f t="shared" si="9"/>
        <v>0.74115958369178059</v>
      </c>
      <c r="F620">
        <v>0.76630393176090505</v>
      </c>
    </row>
    <row r="621" spans="2:6">
      <c r="B621" t="s">
        <v>624</v>
      </c>
      <c r="C621">
        <v>10765</v>
      </c>
      <c r="D621">
        <v>-0.12827067109427601</v>
      </c>
      <c r="E621" s="4">
        <f t="shared" si="9"/>
        <v>0.74426796935634831</v>
      </c>
      <c r="F621">
        <v>0.767618681610306</v>
      </c>
    </row>
    <row r="622" spans="2:6">
      <c r="B622" t="s">
        <v>625</v>
      </c>
      <c r="C622">
        <v>5412</v>
      </c>
      <c r="D622">
        <v>-0.12794283794302</v>
      </c>
      <c r="E622" s="4">
        <f t="shared" si="9"/>
        <v>0.74483000235210928</v>
      </c>
      <c r="F622">
        <v>0.767618681610306</v>
      </c>
    </row>
    <row r="623" spans="2:6">
      <c r="B623" t="s">
        <v>626</v>
      </c>
      <c r="C623">
        <v>142686</v>
      </c>
      <c r="D623">
        <v>-0.120884678484952</v>
      </c>
      <c r="E623" s="4">
        <f t="shared" si="9"/>
        <v>0.7570338892972055</v>
      </c>
      <c r="F623">
        <v>0.77894162212218598</v>
      </c>
    </row>
    <row r="624" spans="2:6">
      <c r="B624" t="s">
        <v>627</v>
      </c>
      <c r="C624">
        <v>54778</v>
      </c>
      <c r="D624">
        <v>-0.116070014148018</v>
      </c>
      <c r="E624" s="4">
        <f t="shared" si="9"/>
        <v>0.76547319232531952</v>
      </c>
      <c r="F624">
        <v>0.78636090349919696</v>
      </c>
    </row>
    <row r="625" spans="2:6">
      <c r="B625" t="s">
        <v>628</v>
      </c>
      <c r="C625">
        <v>83856</v>
      </c>
      <c r="D625">
        <v>-0.111199913659352</v>
      </c>
      <c r="E625" s="4">
        <f t="shared" si="9"/>
        <v>0.77410538097143455</v>
      </c>
      <c r="F625">
        <v>0.79395423692307698</v>
      </c>
    </row>
    <row r="626" spans="2:6">
      <c r="B626" t="s">
        <v>629</v>
      </c>
      <c r="C626">
        <v>140461</v>
      </c>
      <c r="D626">
        <v>-0.108396960735916</v>
      </c>
      <c r="E626" s="4">
        <f t="shared" si="9"/>
        <v>0.77911764348719392</v>
      </c>
      <c r="F626">
        <v>0.79781646643199999</v>
      </c>
    </row>
    <row r="627" spans="2:6">
      <c r="B627" t="s">
        <v>630</v>
      </c>
      <c r="C627">
        <v>10869</v>
      </c>
      <c r="D627">
        <v>-0.106616510149423</v>
      </c>
      <c r="E627" s="4">
        <f t="shared" si="9"/>
        <v>0.7823183008348864</v>
      </c>
      <c r="F627">
        <v>0.79981423744408897</v>
      </c>
    </row>
    <row r="628" spans="2:6">
      <c r="B628" t="s">
        <v>631</v>
      </c>
      <c r="C628">
        <v>55884</v>
      </c>
      <c r="D628">
        <v>-0.105333153829825</v>
      </c>
      <c r="E628" s="4">
        <f t="shared" si="9"/>
        <v>0.78463349952603634</v>
      </c>
      <c r="F628">
        <v>0.80090181818181805</v>
      </c>
    </row>
    <row r="629" spans="2:6">
      <c r="B629" t="s">
        <v>632</v>
      </c>
      <c r="C629">
        <v>22823</v>
      </c>
      <c r="D629">
        <v>-0.100980597979808</v>
      </c>
      <c r="E629" s="4">
        <f t="shared" si="9"/>
        <v>0.79253673611173048</v>
      </c>
      <c r="F629">
        <v>0.807680750063694</v>
      </c>
    </row>
    <row r="630" spans="2:6">
      <c r="B630" t="s">
        <v>633</v>
      </c>
      <c r="C630">
        <v>10210</v>
      </c>
      <c r="D630">
        <v>-9.4145832405209795E-2</v>
      </c>
      <c r="E630" s="4">
        <f t="shared" si="9"/>
        <v>0.80510804734678176</v>
      </c>
      <c r="F630">
        <v>0.81918783796502403</v>
      </c>
    </row>
    <row r="631" spans="2:6">
      <c r="B631" t="s">
        <v>634</v>
      </c>
      <c r="C631">
        <v>84333</v>
      </c>
      <c r="D631">
        <v>-9.1046289201646299E-2</v>
      </c>
      <c r="E631" s="4">
        <f t="shared" si="9"/>
        <v>0.81087462631708529</v>
      </c>
      <c r="F631">
        <v>0.82374565180952397</v>
      </c>
    </row>
    <row r="632" spans="2:6">
      <c r="B632" t="s">
        <v>635</v>
      </c>
      <c r="C632">
        <v>221687</v>
      </c>
      <c r="D632">
        <v>-9.0060264934046494E-2</v>
      </c>
      <c r="E632" s="4">
        <f t="shared" si="9"/>
        <v>0.81271773145020487</v>
      </c>
      <c r="F632">
        <v>0.82430958453248804</v>
      </c>
    </row>
    <row r="633" spans="2:6">
      <c r="B633" t="s">
        <v>636</v>
      </c>
      <c r="C633">
        <v>7353</v>
      </c>
      <c r="D633">
        <v>-8.7775935106192596E-2</v>
      </c>
      <c r="E633" s="4">
        <f t="shared" si="9"/>
        <v>0.81700377816232883</v>
      </c>
      <c r="F633">
        <v>0.82734559797468399</v>
      </c>
    </row>
    <row r="634" spans="2:6">
      <c r="B634" t="s">
        <v>637</v>
      </c>
      <c r="C634">
        <v>59343</v>
      </c>
      <c r="D634">
        <v>-7.6170492374117701E-2</v>
      </c>
      <c r="E634" s="4">
        <f t="shared" si="9"/>
        <v>0.83913050170464787</v>
      </c>
      <c r="F634">
        <v>0.84814277854889597</v>
      </c>
    </row>
    <row r="635" spans="2:6">
      <c r="B635" t="s">
        <v>638</v>
      </c>
      <c r="C635">
        <v>10738</v>
      </c>
      <c r="D635">
        <v>-7.5621747472171402E-2</v>
      </c>
      <c r="E635" s="4">
        <f t="shared" si="9"/>
        <v>0.84019143992743772</v>
      </c>
      <c r="F635">
        <v>0.84814277854889597</v>
      </c>
    </row>
    <row r="636" spans="2:6">
      <c r="B636" t="s">
        <v>639</v>
      </c>
      <c r="C636">
        <v>140460</v>
      </c>
      <c r="D636">
        <v>-7.4311257977825396E-2</v>
      </c>
      <c r="E636" s="4">
        <f t="shared" si="9"/>
        <v>0.84273055798731922</v>
      </c>
      <c r="F636">
        <v>0.849366231685039</v>
      </c>
    </row>
    <row r="637" spans="2:6">
      <c r="B637" t="s">
        <v>640</v>
      </c>
      <c r="C637">
        <v>55258</v>
      </c>
      <c r="D637">
        <v>-7.2455807831441094E-2</v>
      </c>
      <c r="E637" s="4">
        <f t="shared" si="9"/>
        <v>0.84633868465841045</v>
      </c>
      <c r="F637">
        <v>0.85166156981132102</v>
      </c>
    </row>
    <row r="638" spans="2:6">
      <c r="B638" t="s">
        <v>641</v>
      </c>
      <c r="C638">
        <v>8796</v>
      </c>
      <c r="D638">
        <v>-6.8915246734284299E-2</v>
      </c>
      <c r="E638" s="4">
        <f t="shared" si="9"/>
        <v>0.85326661412095883</v>
      </c>
      <c r="F638">
        <v>0.85728513808477202</v>
      </c>
    </row>
    <row r="639" spans="2:6">
      <c r="B639" t="s">
        <v>642</v>
      </c>
      <c r="C639">
        <v>257218</v>
      </c>
      <c r="D639">
        <v>-6.5770668600246399E-2</v>
      </c>
      <c r="E639" s="4">
        <f t="shared" si="9"/>
        <v>0.85946724772979255</v>
      </c>
      <c r="F639">
        <v>0.86216150269592495</v>
      </c>
    </row>
    <row r="640" spans="2:6">
      <c r="B640" t="s">
        <v>643</v>
      </c>
      <c r="C640">
        <v>54532</v>
      </c>
      <c r="D640">
        <v>-4.4696645913291803E-2</v>
      </c>
      <c r="E640" s="4">
        <f t="shared" si="9"/>
        <v>0.90220110377115781</v>
      </c>
      <c r="F640">
        <v>0.90361299931142403</v>
      </c>
    </row>
    <row r="641" spans="2:6">
      <c r="B641" t="s">
        <v>644</v>
      </c>
      <c r="C641">
        <v>135644</v>
      </c>
      <c r="D641">
        <v>-3.1241529105009502E-2</v>
      </c>
      <c r="E641" s="4">
        <f t="shared" si="9"/>
        <v>0.93059019187392089</v>
      </c>
      <c r="F641">
        <v>0.93059019200000004</v>
      </c>
    </row>
  </sheetData>
  <autoFilter ref="B1:F680">
    <sortState ref="B2:F641">
      <sortCondition ref="E1:E680"/>
    </sortState>
  </autoFilter>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iRNA Combined RSA</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cott Martin</dc:creator>
  <cp:lastModifiedBy>Scott Martin</cp:lastModifiedBy>
  <dcterms:created xsi:type="dcterms:W3CDTF">2016-12-14T16:37:06Z</dcterms:created>
  <dcterms:modified xsi:type="dcterms:W3CDTF">2016-12-14T16:37:16Z</dcterms:modified>
</cp:coreProperties>
</file>